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930"/>
  <workbookPr/>
  <mc:AlternateContent xmlns:mc="http://schemas.openxmlformats.org/markup-compatibility/2006">
    <mc:Choice Requires="x15">
      <x15ac:absPath xmlns:x15ac="http://schemas.microsoft.com/office/spreadsheetml/2010/11/ac" url="C:\Users\Uos\Desktop\My papers\CPs\CP3_Killifish_metabolomics\Ecotoxicology\"/>
    </mc:Choice>
  </mc:AlternateContent>
  <xr:revisionPtr revIDLastSave="0" documentId="11_56D1A02FD52EB420EA74686D92DEC2BB9BEC1963" xr6:coauthVersionLast="47" xr6:coauthVersionMax="47" xr10:uidLastSave="{00000000-0000-0000-0000-000000000000}"/>
  <bookViews>
    <workbookView xWindow="0" yWindow="0" windowWidth="28800" windowHeight="11880" xr2:uid="{00000000-000D-0000-FFFF-FFFF00000000}"/>
  </bookViews>
  <sheets>
    <sheet name="Table S1" sheetId="1" r:id="rId1"/>
    <sheet name="Table S2" sheetId="2" r:id="rId2"/>
    <sheet name="Table S3" sheetId="3" r:id="rId3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D6" i="2" l="1"/>
  <c r="AD7" i="2"/>
  <c r="AD8" i="2"/>
  <c r="AD9" i="2"/>
  <c r="AD10" i="2"/>
  <c r="AD11" i="2"/>
  <c r="AD12" i="2"/>
  <c r="AD13" i="2"/>
  <c r="AD14" i="2"/>
  <c r="AD15" i="2"/>
  <c r="AD16" i="2"/>
  <c r="AD17" i="2"/>
  <c r="AD18" i="2"/>
  <c r="AD19" i="2"/>
  <c r="AD20" i="2"/>
  <c r="AD21" i="2"/>
  <c r="AD22" i="2"/>
  <c r="AD23" i="2"/>
  <c r="AD24" i="2"/>
  <c r="AD25" i="2"/>
  <c r="AD26" i="2"/>
  <c r="AD27" i="2"/>
  <c r="AD28" i="2"/>
  <c r="AD29" i="2"/>
  <c r="AD30" i="2"/>
  <c r="AD31" i="2"/>
  <c r="AD32" i="2"/>
  <c r="AD33" i="2"/>
  <c r="W6" i="2"/>
  <c r="W7" i="2"/>
  <c r="W8" i="2"/>
  <c r="W9" i="2"/>
  <c r="W10" i="2"/>
  <c r="W11" i="2"/>
  <c r="W12" i="2"/>
  <c r="W13" i="2"/>
  <c r="W14" i="2"/>
  <c r="W15" i="2"/>
  <c r="W16" i="2"/>
  <c r="W17" i="2"/>
  <c r="W18" i="2"/>
  <c r="W19" i="2"/>
  <c r="W20" i="2"/>
  <c r="W21" i="2"/>
  <c r="W22" i="2"/>
  <c r="W23" i="2"/>
  <c r="W24" i="2"/>
  <c r="W25" i="2"/>
  <c r="W26" i="2"/>
  <c r="W27" i="2"/>
  <c r="W28" i="2"/>
  <c r="W29" i="2"/>
  <c r="W30" i="2"/>
  <c r="W31" i="2"/>
  <c r="W32" i="2"/>
  <c r="W33" i="2"/>
  <c r="AD5" i="2"/>
  <c r="W5" i="2"/>
  <c r="O6" i="2"/>
  <c r="O7" i="2"/>
  <c r="O8" i="2"/>
  <c r="O9" i="2"/>
  <c r="O10" i="2"/>
  <c r="O11" i="2"/>
  <c r="O12" i="2"/>
  <c r="O13" i="2"/>
  <c r="O14" i="2"/>
  <c r="O15" i="2"/>
  <c r="O16" i="2"/>
  <c r="O17" i="2"/>
  <c r="O18" i="2"/>
  <c r="O19" i="2"/>
  <c r="O20" i="2"/>
  <c r="O21" i="2"/>
  <c r="O22" i="2"/>
  <c r="O23" i="2"/>
  <c r="O24" i="2"/>
  <c r="O25" i="2"/>
  <c r="O26" i="2"/>
  <c r="O27" i="2"/>
  <c r="O28" i="2"/>
  <c r="O29" i="2"/>
  <c r="O30" i="2"/>
  <c r="O31" i="2"/>
  <c r="O32" i="2"/>
  <c r="O33" i="2"/>
  <c r="O5" i="2"/>
  <c r="H6" i="2"/>
  <c r="H7" i="2"/>
  <c r="H8" i="2"/>
  <c r="H9" i="2"/>
  <c r="H10" i="2"/>
  <c r="H11" i="2"/>
  <c r="H12" i="2"/>
  <c r="H13" i="2"/>
  <c r="H14" i="2"/>
  <c r="H15" i="2"/>
  <c r="H16" i="2"/>
  <c r="H17" i="2"/>
  <c r="H18" i="2"/>
  <c r="H19" i="2"/>
  <c r="H20" i="2"/>
  <c r="H21" i="2"/>
  <c r="H22" i="2"/>
  <c r="H23" i="2"/>
  <c r="H24" i="2"/>
  <c r="H25" i="2"/>
  <c r="H26" i="2"/>
  <c r="H27" i="2"/>
  <c r="H28" i="2"/>
  <c r="H29" i="2"/>
  <c r="H30" i="2"/>
  <c r="H31" i="2"/>
  <c r="H32" i="2"/>
  <c r="H33" i="2"/>
  <c r="H5" i="2"/>
  <c r="AC6" i="1"/>
  <c r="AC7" i="1"/>
  <c r="AC8" i="1"/>
  <c r="AC9" i="1"/>
  <c r="AC10" i="1"/>
  <c r="AC11" i="1"/>
  <c r="AC12" i="1"/>
  <c r="AC13" i="1"/>
  <c r="AC14" i="1"/>
  <c r="AC15" i="1"/>
  <c r="AC16" i="1"/>
  <c r="AC17" i="1"/>
  <c r="AC18" i="1"/>
  <c r="AC19" i="1"/>
  <c r="AC20" i="1"/>
  <c r="AC21" i="1"/>
  <c r="AC22" i="1"/>
  <c r="AC23" i="1"/>
  <c r="AC24" i="1"/>
  <c r="AC25" i="1"/>
  <c r="AC26" i="1"/>
  <c r="AC27" i="1"/>
  <c r="AC28" i="1"/>
  <c r="AC29" i="1"/>
  <c r="AC30" i="1"/>
  <c r="AC31" i="1"/>
  <c r="AC5" i="1"/>
  <c r="V5" i="1"/>
  <c r="V31" i="1"/>
  <c r="V30" i="1"/>
  <c r="V29" i="1"/>
  <c r="V28" i="1"/>
  <c r="V27" i="1"/>
  <c r="V26" i="1"/>
  <c r="V25" i="1"/>
  <c r="V24" i="1"/>
  <c r="V23" i="1"/>
  <c r="V22" i="1"/>
  <c r="V21" i="1"/>
  <c r="V20" i="1"/>
  <c r="V19" i="1"/>
  <c r="V18" i="1"/>
  <c r="V17" i="1"/>
  <c r="V16" i="1"/>
  <c r="V15" i="1"/>
  <c r="V14" i="1"/>
  <c r="V13" i="1"/>
  <c r="V12" i="1"/>
  <c r="V11" i="1"/>
  <c r="V10" i="1"/>
  <c r="V9" i="1"/>
  <c r="V8" i="1"/>
  <c r="V7" i="1"/>
  <c r="V6" i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N27" i="1"/>
  <c r="N28" i="1"/>
  <c r="N29" i="1"/>
  <c r="N30" i="1"/>
  <c r="N31" i="1"/>
  <c r="N5" i="1"/>
  <c r="H31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5" i="1"/>
  <c r="O5" i="1" l="1"/>
  <c r="O31" i="1"/>
  <c r="O30" i="1"/>
  <c r="O29" i="1"/>
  <c r="O28" i="1"/>
  <c r="O27" i="1"/>
  <c r="O26" i="1"/>
  <c r="O25" i="1"/>
  <c r="O24" i="1"/>
  <c r="O23" i="1"/>
  <c r="O22" i="1"/>
  <c r="O21" i="1"/>
  <c r="O20" i="1"/>
  <c r="O19" i="1"/>
  <c r="O18" i="1"/>
  <c r="O17" i="1"/>
  <c r="O16" i="1"/>
  <c r="O15" i="1"/>
  <c r="O14" i="1"/>
  <c r="O13" i="1"/>
  <c r="O12" i="1"/>
  <c r="O11" i="1"/>
  <c r="O10" i="1"/>
  <c r="O9" i="1"/>
  <c r="O8" i="1"/>
  <c r="O7" i="1"/>
  <c r="O6" i="1"/>
  <c r="AD5" i="1"/>
  <c r="AD31" i="1"/>
  <c r="AD30" i="1"/>
  <c r="AD29" i="1"/>
  <c r="AD28" i="1"/>
  <c r="AD27" i="1"/>
  <c r="AD26" i="1"/>
  <c r="AD25" i="1"/>
  <c r="AD24" i="1"/>
  <c r="AD23" i="1"/>
  <c r="AD22" i="1"/>
  <c r="AD21" i="1"/>
  <c r="AD20" i="1"/>
  <c r="AD19" i="1"/>
  <c r="AD18" i="1"/>
  <c r="AD17" i="1"/>
  <c r="AD16" i="1"/>
  <c r="AD15" i="1"/>
  <c r="AD14" i="1"/>
  <c r="AD13" i="1"/>
  <c r="AD12" i="1"/>
  <c r="AD11" i="1"/>
  <c r="AD10" i="1"/>
  <c r="AD9" i="1"/>
  <c r="AD8" i="1"/>
  <c r="AD7" i="1"/>
  <c r="AD6" i="1"/>
  <c r="P5" i="2"/>
  <c r="P33" i="2"/>
  <c r="P32" i="2"/>
  <c r="P31" i="2"/>
  <c r="P30" i="2"/>
  <c r="P29" i="2"/>
  <c r="P28" i="2"/>
  <c r="P27" i="2"/>
  <c r="P26" i="2"/>
  <c r="P25" i="2"/>
  <c r="P24" i="2"/>
  <c r="P23" i="2"/>
  <c r="P22" i="2"/>
  <c r="P21" i="2"/>
  <c r="P20" i="2"/>
  <c r="P19" i="2"/>
  <c r="P18" i="2"/>
  <c r="P17" i="2"/>
  <c r="P16" i="2"/>
  <c r="P15" i="2"/>
  <c r="P14" i="2"/>
  <c r="P13" i="2"/>
  <c r="P12" i="2"/>
  <c r="P11" i="2"/>
  <c r="P10" i="2"/>
  <c r="P9" i="2"/>
  <c r="P8" i="2"/>
  <c r="P7" i="2"/>
  <c r="P6" i="2"/>
  <c r="AE5" i="2"/>
  <c r="AE33" i="2"/>
  <c r="AE32" i="2"/>
  <c r="AE31" i="2"/>
  <c r="AE30" i="2"/>
  <c r="AE29" i="2"/>
  <c r="AE28" i="2"/>
  <c r="AE27" i="2"/>
  <c r="AE26" i="2"/>
  <c r="AE25" i="2"/>
  <c r="AE24" i="2"/>
  <c r="AE23" i="2"/>
  <c r="AE22" i="2"/>
  <c r="AE21" i="2"/>
  <c r="AE20" i="2"/>
  <c r="AE19" i="2"/>
  <c r="AE18" i="2"/>
  <c r="AE17" i="2"/>
  <c r="AE16" i="2"/>
  <c r="AE15" i="2"/>
  <c r="AE14" i="2"/>
  <c r="AE13" i="2"/>
  <c r="AE12" i="2"/>
  <c r="AE11" i="2"/>
  <c r="AE10" i="2"/>
  <c r="AE9" i="2"/>
  <c r="AE8" i="2"/>
  <c r="AE7" i="2"/>
  <c r="AE6" i="2"/>
</calcChain>
</file>

<file path=xl/sharedStrings.xml><?xml version="1.0" encoding="utf-8"?>
<sst xmlns="http://schemas.openxmlformats.org/spreadsheetml/2006/main" count="184" uniqueCount="123">
  <si>
    <t>Table S1. The concentrations of all metabolites detected in the brains of Scorton Creek (SC) and New Bedford Habor (NBH) fish</t>
    <phoneticPr fontId="1" type="noConversion"/>
  </si>
  <si>
    <t>Metabolite</t>
    <phoneticPr fontId="1" type="noConversion"/>
  </si>
  <si>
    <t>The concentrations (mM) in male fish</t>
    <phoneticPr fontId="1" type="noConversion"/>
  </si>
  <si>
    <t>Fold change</t>
    <phoneticPr fontId="1" type="noConversion"/>
  </si>
  <si>
    <t>The concentrations (mM) in female fish</t>
    <phoneticPr fontId="1" type="noConversion"/>
  </si>
  <si>
    <t>SC-M1</t>
    <phoneticPr fontId="1" type="noConversion"/>
  </si>
  <si>
    <t>SC-M2</t>
    <phoneticPr fontId="1" type="noConversion"/>
  </si>
  <si>
    <t>SC-M3</t>
  </si>
  <si>
    <t>SC-M4</t>
  </si>
  <si>
    <t>SC-M5</t>
  </si>
  <si>
    <t>SC-M6</t>
  </si>
  <si>
    <t>Average (SC-M)</t>
    <phoneticPr fontId="1" type="noConversion"/>
  </si>
  <si>
    <t>NBH-M1</t>
    <phoneticPr fontId="1" type="noConversion"/>
  </si>
  <si>
    <t>NBH-M2</t>
  </si>
  <si>
    <t>NBH-M3</t>
  </si>
  <si>
    <t>NBH-M4</t>
  </si>
  <si>
    <t>NBH-M5</t>
  </si>
  <si>
    <t>Average (NBH-M)</t>
    <phoneticPr fontId="1" type="noConversion"/>
  </si>
  <si>
    <t>NBH-M/SC-M</t>
    <phoneticPr fontId="1" type="noConversion"/>
  </si>
  <si>
    <t>SC-F1</t>
    <phoneticPr fontId="1" type="noConversion"/>
  </si>
  <si>
    <t>SC-F2</t>
  </si>
  <si>
    <t>SC-F3</t>
  </si>
  <si>
    <t>SC-F4</t>
  </si>
  <si>
    <t>SC-F5</t>
  </si>
  <si>
    <t>SC-F6</t>
  </si>
  <si>
    <t>Average (SC-F)</t>
    <phoneticPr fontId="1" type="noConversion"/>
  </si>
  <si>
    <t>NBH-F1</t>
    <phoneticPr fontId="1" type="noConversion"/>
  </si>
  <si>
    <t>NBH-F2</t>
  </si>
  <si>
    <t>NBH-F3</t>
  </si>
  <si>
    <t>NBH-F4</t>
  </si>
  <si>
    <t>NBH-F5</t>
  </si>
  <si>
    <t>NBH-F6</t>
  </si>
  <si>
    <t>Average (NBH-F)</t>
    <phoneticPr fontId="1" type="noConversion"/>
  </si>
  <si>
    <t>NBH-F/SC-F</t>
    <phoneticPr fontId="1" type="noConversion"/>
  </si>
  <si>
    <t>4-Aminobutyrate</t>
  </si>
  <si>
    <t>Acetate</t>
  </si>
  <si>
    <t>Alanine</t>
  </si>
  <si>
    <t>Betaine</t>
  </si>
  <si>
    <t>Choline</t>
  </si>
  <si>
    <t>Citrate</t>
  </si>
  <si>
    <t>Creatine</t>
  </si>
  <si>
    <t>Formate</t>
  </si>
  <si>
    <t>Fumarate</t>
  </si>
  <si>
    <t>Glucose</t>
  </si>
  <si>
    <t>Glutamate</t>
  </si>
  <si>
    <t>Glutamine</t>
  </si>
  <si>
    <t>Glutathione</t>
  </si>
  <si>
    <t>Glycerol</t>
  </si>
  <si>
    <t>Glycine</t>
  </si>
  <si>
    <t>Histidine</t>
  </si>
  <si>
    <t>Inosine</t>
  </si>
  <si>
    <t>Isoleucine</t>
  </si>
  <si>
    <t>Lactate</t>
  </si>
  <si>
    <t>Methionine</t>
  </si>
  <si>
    <t>O-Phosphocholine</t>
  </si>
  <si>
    <t>O-Phosphoethanolamine</t>
  </si>
  <si>
    <t>Taurine</t>
  </si>
  <si>
    <t>Trimethylamine N-oxide</t>
  </si>
  <si>
    <t>Valine</t>
  </si>
  <si>
    <t>myo-Inositol</t>
  </si>
  <si>
    <t>sn-Glycero-3-phosphocholine</t>
  </si>
  <si>
    <t>Table S1. The concentrations of all metabolites detected in the livers of Scorton Creek (SC) and New Bedford Habor (NBH) fish</t>
    <phoneticPr fontId="1" type="noConversion"/>
  </si>
  <si>
    <t>NBH-M6</t>
    <phoneticPr fontId="1" type="noConversion"/>
  </si>
  <si>
    <t>Aspartate</t>
  </si>
  <si>
    <t>Lysine</t>
  </si>
  <si>
    <t>Maltose</t>
  </si>
  <si>
    <t>Ornithine</t>
  </si>
  <si>
    <t>Phenylalanine</t>
  </si>
  <si>
    <t>Proline</t>
  </si>
  <si>
    <t>Succinate</t>
  </si>
  <si>
    <t>Tyrosine</t>
  </si>
  <si>
    <t>Uracil</t>
  </si>
  <si>
    <t>β-Alanine</t>
  </si>
  <si>
    <t xml:space="preserve">Table S3. Enriched metabolic pathways (analyzed in MetaboAnalyst 5.0) between the NBH and SC fish. </t>
    <phoneticPr fontId="1" type="noConversion"/>
  </si>
  <si>
    <t>Pathway (KEGG ID)</t>
    <phoneticPr fontId="1" type="noConversion"/>
  </si>
  <si>
    <t>Match status: Hit/Total metabolites (p-value)</t>
    <phoneticPr fontId="1" type="noConversion"/>
  </si>
  <si>
    <t>Male brain</t>
    <phoneticPr fontId="1" type="noConversion"/>
  </si>
  <si>
    <t>Female brain</t>
    <phoneticPr fontId="1" type="noConversion"/>
  </si>
  <si>
    <t>Male liver</t>
    <phoneticPr fontId="1" type="noConversion"/>
  </si>
  <si>
    <t>Female liver</t>
    <phoneticPr fontId="1" type="noConversion"/>
  </si>
  <si>
    <t>Ascorbate and aldarate metabolism (dre00053)</t>
    <phoneticPr fontId="1" type="noConversion"/>
  </si>
  <si>
    <t>1/9</t>
    <phoneticPr fontId="1" type="noConversion"/>
  </si>
  <si>
    <t>Pyruvate metabolism (dre00620)</t>
    <phoneticPr fontId="1" type="noConversion"/>
  </si>
  <si>
    <t>2/22</t>
    <phoneticPr fontId="1" type="noConversion"/>
  </si>
  <si>
    <t>Glyoxylate and dicarboxylate metabolism (dre00630)</t>
  </si>
  <si>
    <t>4/32</t>
    <phoneticPr fontId="1" type="noConversion"/>
  </si>
  <si>
    <t>Glycine, serine and threonine metabolism (dre00260)</t>
  </si>
  <si>
    <t>4/33</t>
    <phoneticPr fontId="1" type="noConversion"/>
  </si>
  <si>
    <t>2/33</t>
    <phoneticPr fontId="1" type="noConversion"/>
  </si>
  <si>
    <t>Aminoacyl-tRNA biosynthesis (dre00970)</t>
  </si>
  <si>
    <t>4/48</t>
    <phoneticPr fontId="1" type="noConversion"/>
  </si>
  <si>
    <t>8/48</t>
    <phoneticPr fontId="1" type="noConversion"/>
  </si>
  <si>
    <t>3/48</t>
    <phoneticPr fontId="1" type="noConversion"/>
  </si>
  <si>
    <t>Glycerophospholipid metabolism (dre00630)</t>
  </si>
  <si>
    <t>3/38</t>
    <phoneticPr fontId="1" type="noConversion"/>
  </si>
  <si>
    <t>2/38</t>
    <phoneticPr fontId="1" type="noConversion"/>
  </si>
  <si>
    <t>Glycolysis / Gluconeogenesis (dre00010)</t>
  </si>
  <si>
    <t>2/26</t>
    <phoneticPr fontId="1" type="noConversion"/>
  </si>
  <si>
    <t>Alanine, aspartate and glutamate metabolism (dre00250)</t>
  </si>
  <si>
    <t>2/27</t>
    <phoneticPr fontId="1" type="noConversion"/>
  </si>
  <si>
    <t>3/27</t>
    <phoneticPr fontId="1" type="noConversion"/>
  </si>
  <si>
    <t>Arginine biosynthesis (dre00220)</t>
  </si>
  <si>
    <t>3/14</t>
    <phoneticPr fontId="1" type="noConversion"/>
  </si>
  <si>
    <t>Phenylalanine, tyrosine and tryptophan biosynthesis (dre00400)</t>
  </si>
  <si>
    <t>2/4</t>
    <phoneticPr fontId="1" type="noConversion"/>
  </si>
  <si>
    <t>1/4</t>
    <phoneticPr fontId="1" type="noConversion"/>
  </si>
  <si>
    <t>Arginine and proline metabolism (dre00330)</t>
  </si>
  <si>
    <t>4/38</t>
    <phoneticPr fontId="1" type="noConversion"/>
  </si>
  <si>
    <t>Glutathione metabolism (dre00480)</t>
  </si>
  <si>
    <t>3/28</t>
    <phoneticPr fontId="1" type="noConversion"/>
  </si>
  <si>
    <t>2/28</t>
    <phoneticPr fontId="1" type="noConversion"/>
  </si>
  <si>
    <t>Histidine metabolism (dre00340)</t>
  </si>
  <si>
    <t>2/15</t>
    <phoneticPr fontId="1" type="noConversion"/>
  </si>
  <si>
    <t>Phenylalanine metabolism (dre00360)</t>
  </si>
  <si>
    <t>2/8</t>
    <phoneticPr fontId="1" type="noConversion"/>
  </si>
  <si>
    <t>1/8</t>
    <phoneticPr fontId="1" type="noConversion"/>
  </si>
  <si>
    <t>beta-Alanine metabolism (dre00410)</t>
  </si>
  <si>
    <t>2/18</t>
    <phoneticPr fontId="1" type="noConversion"/>
  </si>
  <si>
    <t>Pantothenate and CoA biosynthesis (dre00770)</t>
  </si>
  <si>
    <t>Nitrogen metabolism (dre00910)</t>
  </si>
  <si>
    <t>1/6</t>
    <phoneticPr fontId="1" type="noConversion"/>
  </si>
  <si>
    <t>Taurine and hypotaurine metabolism (dre00430)</t>
  </si>
  <si>
    <t>1/7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0_);[Red]\(0.0000\)"/>
    <numFmt numFmtId="177" formatCode="0.0000"/>
  </numFmts>
  <fonts count="8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color theme="1"/>
      <name val="Arial"/>
      <family val="2"/>
    </font>
    <font>
      <b/>
      <sz val="12"/>
      <color theme="1"/>
      <name val="Arial"/>
      <family val="2"/>
    </font>
    <font>
      <b/>
      <sz val="16"/>
      <color theme="1"/>
      <name val="Arial"/>
      <family val="2"/>
    </font>
    <font>
      <sz val="12"/>
      <color rgb="FF000000"/>
      <name val="Arial"/>
      <family val="2"/>
    </font>
    <font>
      <sz val="12"/>
      <color theme="1"/>
      <name val="Arial"/>
      <family val="2"/>
    </font>
    <font>
      <b/>
      <sz val="12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</fills>
  <borders count="2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45">
    <xf numFmtId="0" fontId="0" fillId="0" borderId="0" xfId="0">
      <alignment vertical="center"/>
    </xf>
    <xf numFmtId="0" fontId="2" fillId="0" borderId="0" xfId="0" applyFont="1">
      <alignment vertical="center"/>
    </xf>
    <xf numFmtId="0" fontId="4" fillId="0" borderId="0" xfId="0" applyFont="1">
      <alignment vertical="center"/>
    </xf>
    <xf numFmtId="0" fontId="6" fillId="0" borderId="1" xfId="0" applyFont="1" applyBorder="1">
      <alignment vertical="center"/>
    </xf>
    <xf numFmtId="0" fontId="5" fillId="0" borderId="1" xfId="0" applyFont="1" applyBorder="1" applyAlignment="1">
      <alignment horizontal="left" vertical="center"/>
    </xf>
    <xf numFmtId="49" fontId="6" fillId="0" borderId="1" xfId="0" applyNumberFormat="1" applyFont="1" applyBorder="1" applyAlignment="1">
      <alignment horizontal="center" vertical="center"/>
    </xf>
    <xf numFmtId="49" fontId="2" fillId="0" borderId="1" xfId="0" applyNumberFormat="1" applyFont="1" applyBorder="1" applyAlignment="1">
      <alignment horizontal="center" vertical="center"/>
    </xf>
    <xf numFmtId="176" fontId="5" fillId="0" borderId="0" xfId="0" applyNumberFormat="1" applyFont="1" applyAlignment="1">
      <alignment horizontal="center" vertical="center"/>
    </xf>
    <xf numFmtId="176" fontId="5" fillId="0" borderId="1" xfId="0" applyNumberFormat="1" applyFont="1" applyBorder="1" applyAlignment="1">
      <alignment horizontal="center" vertical="center"/>
    </xf>
    <xf numFmtId="176" fontId="6" fillId="0" borderId="1" xfId="0" applyNumberFormat="1" applyFont="1" applyBorder="1" applyAlignment="1">
      <alignment horizontal="center" vertical="center"/>
    </xf>
    <xf numFmtId="177" fontId="6" fillId="0" borderId="1" xfId="0" applyNumberFormat="1" applyFont="1" applyBorder="1" applyAlignment="1">
      <alignment horizontal="center" vertical="center"/>
    </xf>
    <xf numFmtId="0" fontId="3" fillId="3" borderId="1" xfId="0" applyFont="1" applyFill="1" applyBorder="1">
      <alignment vertical="center"/>
    </xf>
    <xf numFmtId="0" fontId="3" fillId="2" borderId="4" xfId="0" applyFont="1" applyFill="1" applyBorder="1" applyAlignment="1">
      <alignment horizontal="center" vertical="center"/>
    </xf>
    <xf numFmtId="0" fontId="3" fillId="2" borderId="6" xfId="0" applyFont="1" applyFill="1" applyBorder="1" applyAlignment="1">
      <alignment horizontal="center" vertical="center"/>
    </xf>
    <xf numFmtId="177" fontId="6" fillId="0" borderId="5" xfId="0" applyNumberFormat="1" applyFont="1" applyBorder="1" applyAlignment="1">
      <alignment horizontal="center" vertical="center"/>
    </xf>
    <xf numFmtId="2" fontId="3" fillId="0" borderId="6" xfId="0" applyNumberFormat="1" applyFont="1" applyBorder="1" applyAlignment="1">
      <alignment horizontal="center" vertical="center"/>
    </xf>
    <xf numFmtId="177" fontId="6" fillId="0" borderId="7" xfId="0" applyNumberFormat="1" applyFont="1" applyBorder="1" applyAlignment="1">
      <alignment horizontal="center" vertical="center"/>
    </xf>
    <xf numFmtId="177" fontId="6" fillId="0" borderId="8" xfId="0" applyNumberFormat="1" applyFont="1" applyBorder="1" applyAlignment="1">
      <alignment horizontal="center" vertical="center"/>
    </xf>
    <xf numFmtId="2" fontId="3" fillId="0" borderId="9" xfId="0" applyNumberFormat="1" applyFont="1" applyBorder="1" applyAlignment="1">
      <alignment horizontal="center" vertical="center"/>
    </xf>
    <xf numFmtId="0" fontId="3" fillId="2" borderId="13" xfId="0" applyFont="1" applyFill="1" applyBorder="1" applyAlignment="1">
      <alignment horizontal="center" vertical="center"/>
    </xf>
    <xf numFmtId="0" fontId="3" fillId="2" borderId="14" xfId="0" applyFont="1" applyFill="1" applyBorder="1" applyAlignment="1">
      <alignment horizontal="center" vertical="center"/>
    </xf>
    <xf numFmtId="2" fontId="3" fillId="0" borderId="14" xfId="0" applyNumberFormat="1" applyFont="1" applyBorder="1" applyAlignment="1">
      <alignment horizontal="center" vertical="center"/>
    </xf>
    <xf numFmtId="2" fontId="3" fillId="0" borderId="15" xfId="0" applyNumberFormat="1" applyFont="1" applyBorder="1" applyAlignment="1">
      <alignment horizontal="center" vertical="center"/>
    </xf>
    <xf numFmtId="0" fontId="3" fillId="0" borderId="16" xfId="0" applyFont="1" applyBorder="1">
      <alignment vertical="center"/>
    </xf>
    <xf numFmtId="177" fontId="6" fillId="0" borderId="6" xfId="0" applyNumberFormat="1" applyFont="1" applyBorder="1" applyAlignment="1">
      <alignment horizontal="center" vertical="center"/>
    </xf>
    <xf numFmtId="0" fontId="3" fillId="0" borderId="17" xfId="0" applyFont="1" applyBorder="1">
      <alignment vertical="center"/>
    </xf>
    <xf numFmtId="177" fontId="6" fillId="0" borderId="9" xfId="0" applyNumberFormat="1" applyFont="1" applyBorder="1" applyAlignment="1">
      <alignment horizontal="center" vertical="center"/>
    </xf>
    <xf numFmtId="0" fontId="3" fillId="0" borderId="19" xfId="0" applyFont="1" applyBorder="1">
      <alignment vertical="center"/>
    </xf>
    <xf numFmtId="0" fontId="3" fillId="0" borderId="20" xfId="0" applyFont="1" applyBorder="1">
      <alignment vertical="center"/>
    </xf>
    <xf numFmtId="0" fontId="3" fillId="3" borderId="5" xfId="0" applyFont="1" applyFill="1" applyBorder="1" applyAlignment="1">
      <alignment horizontal="center" vertical="center"/>
    </xf>
    <xf numFmtId="0" fontId="3" fillId="3" borderId="1" xfId="0" applyFont="1" applyFill="1" applyBorder="1" applyAlignment="1">
      <alignment horizontal="center" vertical="center"/>
    </xf>
    <xf numFmtId="0" fontId="7" fillId="3" borderId="1" xfId="0" applyFont="1" applyFill="1" applyBorder="1" applyAlignment="1">
      <alignment horizontal="center" vertical="center"/>
    </xf>
    <xf numFmtId="0" fontId="3" fillId="3" borderId="6" xfId="0" applyFont="1" applyFill="1" applyBorder="1">
      <alignment vertical="center"/>
    </xf>
    <xf numFmtId="0" fontId="3" fillId="0" borderId="10" xfId="0" applyFont="1" applyBorder="1" applyAlignment="1">
      <alignment horizontal="left" vertical="center"/>
    </xf>
    <xf numFmtId="0" fontId="3" fillId="0" borderId="16" xfId="0" applyFont="1" applyBorder="1" applyAlignment="1">
      <alignment horizontal="left" vertical="center"/>
    </xf>
    <xf numFmtId="0" fontId="3" fillId="3" borderId="2" xfId="0" applyFont="1" applyFill="1" applyBorder="1" applyAlignment="1">
      <alignment horizontal="center" vertical="center"/>
    </xf>
    <xf numFmtId="0" fontId="3" fillId="3" borderId="3" xfId="0" applyFont="1" applyFill="1" applyBorder="1" applyAlignment="1">
      <alignment horizontal="center" vertical="center"/>
    </xf>
    <xf numFmtId="0" fontId="3" fillId="3" borderId="10" xfId="0" applyFont="1" applyFill="1" applyBorder="1" applyAlignment="1">
      <alignment horizontal="center" vertical="center"/>
    </xf>
    <xf numFmtId="0" fontId="3" fillId="3" borderId="11" xfId="0" applyFont="1" applyFill="1" applyBorder="1" applyAlignment="1">
      <alignment horizontal="center" vertical="center"/>
    </xf>
    <xf numFmtId="0" fontId="3" fillId="3" borderId="13" xfId="0" applyFont="1" applyFill="1" applyBorder="1" applyAlignment="1">
      <alignment horizontal="center" vertical="center"/>
    </xf>
    <xf numFmtId="0" fontId="3" fillId="0" borderId="18" xfId="0" applyFont="1" applyBorder="1" applyAlignment="1">
      <alignment horizontal="left" vertical="center"/>
    </xf>
    <xf numFmtId="0" fontId="3" fillId="0" borderId="19" xfId="0" applyFont="1" applyBorder="1" applyAlignment="1">
      <alignment horizontal="left" vertical="center"/>
    </xf>
    <xf numFmtId="0" fontId="3" fillId="3" borderId="12" xfId="0" applyFont="1" applyFill="1" applyBorder="1" applyAlignment="1">
      <alignment horizontal="center" vertical="center"/>
    </xf>
    <xf numFmtId="0" fontId="3" fillId="3" borderId="1" xfId="0" applyFont="1" applyFill="1" applyBorder="1" applyAlignment="1">
      <alignment horizontal="left" vertical="center"/>
    </xf>
    <xf numFmtId="0" fontId="3" fillId="3" borderId="1" xfId="0" applyFont="1" applyFill="1" applyBorder="1" applyAlignment="1">
      <alignment horizontal="center"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D31"/>
  <sheetViews>
    <sheetView tabSelected="1" workbookViewId="0">
      <selection activeCell="M17" sqref="M17"/>
    </sheetView>
  </sheetViews>
  <sheetFormatPr defaultRowHeight="16.5"/>
  <cols>
    <col min="1" max="1" width="30.5" customWidth="1"/>
    <col min="8" max="8" width="16" customWidth="1"/>
    <col min="14" max="14" width="17.125" customWidth="1"/>
    <col min="15" max="15" width="14" customWidth="1"/>
    <col min="22" max="22" width="16.5" customWidth="1"/>
    <col min="29" max="29" width="17.25" customWidth="1"/>
    <col min="30" max="30" width="13.875" customWidth="1"/>
  </cols>
  <sheetData>
    <row r="1" spans="1:30" ht="20.25">
      <c r="A1" s="2" t="s">
        <v>0</v>
      </c>
    </row>
    <row r="2" spans="1:30" ht="17.25" customHeight="1" thickBot="1">
      <c r="A2" s="2"/>
    </row>
    <row r="3" spans="1:30" ht="17.25" customHeight="1">
      <c r="A3" s="33" t="s">
        <v>1</v>
      </c>
      <c r="B3" s="35" t="s">
        <v>2</v>
      </c>
      <c r="C3" s="36"/>
      <c r="D3" s="36"/>
      <c r="E3" s="36"/>
      <c r="F3" s="36"/>
      <c r="G3" s="36"/>
      <c r="H3" s="36"/>
      <c r="I3" s="36"/>
      <c r="J3" s="36"/>
      <c r="K3" s="36"/>
      <c r="L3" s="36"/>
      <c r="M3" s="36"/>
      <c r="N3" s="36"/>
      <c r="O3" s="12" t="s">
        <v>3</v>
      </c>
      <c r="P3" s="37" t="s">
        <v>4</v>
      </c>
      <c r="Q3" s="38"/>
      <c r="R3" s="38"/>
      <c r="S3" s="38"/>
      <c r="T3" s="38"/>
      <c r="U3" s="38"/>
      <c r="V3" s="38"/>
      <c r="W3" s="38"/>
      <c r="X3" s="38"/>
      <c r="Y3" s="38"/>
      <c r="Z3" s="38"/>
      <c r="AA3" s="38"/>
      <c r="AB3" s="38"/>
      <c r="AC3" s="39"/>
      <c r="AD3" s="19" t="s">
        <v>3</v>
      </c>
    </row>
    <row r="4" spans="1:30">
      <c r="A4" s="34"/>
      <c r="B4" s="29" t="s">
        <v>5</v>
      </c>
      <c r="C4" s="31" t="s">
        <v>6</v>
      </c>
      <c r="D4" s="30" t="s">
        <v>7</v>
      </c>
      <c r="E4" s="30" t="s">
        <v>8</v>
      </c>
      <c r="F4" s="30" t="s">
        <v>9</v>
      </c>
      <c r="G4" s="30" t="s">
        <v>10</v>
      </c>
      <c r="H4" s="30" t="s">
        <v>11</v>
      </c>
      <c r="I4" s="30" t="s">
        <v>12</v>
      </c>
      <c r="J4" s="30" t="s">
        <v>13</v>
      </c>
      <c r="K4" s="30" t="s">
        <v>14</v>
      </c>
      <c r="L4" s="30" t="s">
        <v>15</v>
      </c>
      <c r="M4" s="30" t="s">
        <v>16</v>
      </c>
      <c r="N4" s="30" t="s">
        <v>17</v>
      </c>
      <c r="O4" s="13" t="s">
        <v>18</v>
      </c>
      <c r="P4" s="29" t="s">
        <v>19</v>
      </c>
      <c r="Q4" s="30" t="s">
        <v>20</v>
      </c>
      <c r="R4" s="30" t="s">
        <v>21</v>
      </c>
      <c r="S4" s="30" t="s">
        <v>22</v>
      </c>
      <c r="T4" s="31" t="s">
        <v>23</v>
      </c>
      <c r="U4" s="31" t="s">
        <v>24</v>
      </c>
      <c r="V4" s="11" t="s">
        <v>25</v>
      </c>
      <c r="W4" s="31" t="s">
        <v>26</v>
      </c>
      <c r="X4" s="30" t="s">
        <v>27</v>
      </c>
      <c r="Y4" s="30" t="s">
        <v>28</v>
      </c>
      <c r="Z4" s="30" t="s">
        <v>29</v>
      </c>
      <c r="AA4" s="30" t="s">
        <v>30</v>
      </c>
      <c r="AB4" s="30" t="s">
        <v>31</v>
      </c>
      <c r="AC4" s="32" t="s">
        <v>32</v>
      </c>
      <c r="AD4" s="20" t="s">
        <v>33</v>
      </c>
    </row>
    <row r="5" spans="1:30">
      <c r="A5" s="23" t="s">
        <v>34</v>
      </c>
      <c r="B5" s="14">
        <v>1.6794493608652907</v>
      </c>
      <c r="C5" s="10">
        <v>2.0021334208582919</v>
      </c>
      <c r="D5" s="10">
        <v>2.0438977682845993</v>
      </c>
      <c r="E5" s="10">
        <v>2.8413963127054451</v>
      </c>
      <c r="F5" s="10">
        <v>2.0094534758433018</v>
      </c>
      <c r="G5" s="10">
        <v>2.5009368651505897</v>
      </c>
      <c r="H5" s="10">
        <f>AVERAGE(B5:G5)</f>
        <v>2.1795445339512529</v>
      </c>
      <c r="I5" s="10">
        <v>2.2647331070657204</v>
      </c>
      <c r="J5" s="10">
        <v>2.4565313580570622</v>
      </c>
      <c r="K5" s="10">
        <v>1.5743961404680109</v>
      </c>
      <c r="L5" s="10">
        <v>2.2157286547447983</v>
      </c>
      <c r="M5" s="10">
        <v>3.3622751127445469</v>
      </c>
      <c r="N5" s="10">
        <f t="shared" ref="N5:N31" si="0">AVERAGE(I5:M5)</f>
        <v>2.3747328746160274</v>
      </c>
      <c r="O5" s="15">
        <f>N5/H5</f>
        <v>1.0895546466815804</v>
      </c>
      <c r="P5" s="14">
        <v>2.1916145102882383</v>
      </c>
      <c r="Q5" s="10">
        <v>1.8517757738841074</v>
      </c>
      <c r="R5" s="10">
        <v>2.1046700007043744</v>
      </c>
      <c r="S5" s="10">
        <v>2.1702753410070481</v>
      </c>
      <c r="T5" s="10">
        <v>2.1779644955461497</v>
      </c>
      <c r="U5" s="10">
        <v>3.1346761839574988</v>
      </c>
      <c r="V5" s="10">
        <f>AVERAGE(P5:U5)</f>
        <v>2.271829384231236</v>
      </c>
      <c r="W5" s="10">
        <v>2.111761431679795</v>
      </c>
      <c r="X5" s="10">
        <v>1.7990283322911156</v>
      </c>
      <c r="Y5" s="10">
        <v>1.968192791954011</v>
      </c>
      <c r="Z5" s="10">
        <v>2.1376996986753087</v>
      </c>
      <c r="AA5" s="10">
        <v>2.1046329556967853</v>
      </c>
      <c r="AB5" s="10">
        <v>2.5850932374747257</v>
      </c>
      <c r="AC5" s="24">
        <f>AVERAGE(W5:AB5)</f>
        <v>2.1177347412952905</v>
      </c>
      <c r="AD5" s="21">
        <f>AC5/V5</f>
        <v>0.93217156006277746</v>
      </c>
    </row>
    <row r="6" spans="1:30">
      <c r="A6" s="23" t="s">
        <v>35</v>
      </c>
      <c r="B6" s="14">
        <v>4.0747295968534925</v>
      </c>
      <c r="C6" s="10">
        <v>5.8915237548207111</v>
      </c>
      <c r="D6" s="10">
        <v>6.4999631730131844</v>
      </c>
      <c r="E6" s="10">
        <v>7.9328640846076892</v>
      </c>
      <c r="F6" s="10">
        <v>7.1223525155526186</v>
      </c>
      <c r="G6" s="10">
        <v>6.0886373049841245</v>
      </c>
      <c r="H6" s="10">
        <f t="shared" ref="H6:H30" si="1">AVERAGE(B6:G6)</f>
        <v>6.2683450716386373</v>
      </c>
      <c r="I6" s="10">
        <v>7.9173094723850648</v>
      </c>
      <c r="J6" s="10">
        <v>9.678635223939299</v>
      </c>
      <c r="K6" s="10">
        <v>5.7085321071278576</v>
      </c>
      <c r="L6" s="10">
        <v>8.6503978651726072</v>
      </c>
      <c r="M6" s="10">
        <v>6.2783867499077175</v>
      </c>
      <c r="N6" s="10">
        <f t="shared" si="0"/>
        <v>7.6466522837065103</v>
      </c>
      <c r="O6" s="15">
        <f t="shared" ref="O6:O31" si="2">N6/H6</f>
        <v>1.2198837486315288</v>
      </c>
      <c r="P6" s="14">
        <v>7.810897368806649</v>
      </c>
      <c r="Q6" s="10">
        <v>8.4156687139247808</v>
      </c>
      <c r="R6" s="10">
        <v>5.9195604705219411</v>
      </c>
      <c r="S6" s="10">
        <v>6.7045281679428026</v>
      </c>
      <c r="T6" s="10">
        <v>8.7726640975424868</v>
      </c>
      <c r="U6" s="10">
        <v>9.7470747368077983</v>
      </c>
      <c r="V6" s="10">
        <f t="shared" ref="V6:V30" si="3">AVERAGE(P6:U6)</f>
        <v>7.8950655925910764</v>
      </c>
      <c r="W6" s="10">
        <v>8.3121088940239876</v>
      </c>
      <c r="X6" s="10">
        <v>10.981769204867959</v>
      </c>
      <c r="Y6" s="10">
        <v>10.842382184499129</v>
      </c>
      <c r="Z6" s="10">
        <v>10.451134231622037</v>
      </c>
      <c r="AA6" s="10">
        <v>8.731693838076815</v>
      </c>
      <c r="AB6" s="10">
        <v>10.837452257919573</v>
      </c>
      <c r="AC6" s="24">
        <f t="shared" ref="AC6:AC31" si="4">AVERAGE(W6:AB6)</f>
        <v>10.026090101834916</v>
      </c>
      <c r="AD6" s="21">
        <f t="shared" ref="AD6:AD31" si="5">AC6/V6</f>
        <v>1.2699185312967691</v>
      </c>
    </row>
    <row r="7" spans="1:30">
      <c r="A7" s="23" t="s">
        <v>36</v>
      </c>
      <c r="B7" s="14">
        <v>1.9626352015732553</v>
      </c>
      <c r="C7" s="10">
        <v>1.5959629112989249</v>
      </c>
      <c r="D7" s="10">
        <v>1.4804448700007369</v>
      </c>
      <c r="E7" s="10">
        <v>1.5685293697298843</v>
      </c>
      <c r="F7" s="10">
        <v>1.4337509536056121</v>
      </c>
      <c r="G7" s="10">
        <v>1.5147630224255935</v>
      </c>
      <c r="H7" s="10">
        <f t="shared" si="1"/>
        <v>1.5926810547723347</v>
      </c>
      <c r="I7" s="10">
        <v>1.382289416846652</v>
      </c>
      <c r="J7" s="10">
        <v>1.0832336408777308</v>
      </c>
      <c r="K7" s="10">
        <v>1.8899214955686452</v>
      </c>
      <c r="L7" s="10">
        <v>1.3849813444099637</v>
      </c>
      <c r="M7" s="10">
        <v>1.2389863422619525</v>
      </c>
      <c r="N7" s="10">
        <f t="shared" si="0"/>
        <v>1.3958824479929888</v>
      </c>
      <c r="O7" s="15">
        <f t="shared" si="2"/>
        <v>0.87643564529781059</v>
      </c>
      <c r="P7" s="14">
        <v>1.2674523266280118</v>
      </c>
      <c r="Q7" s="10">
        <v>1.4676581147423127</v>
      </c>
      <c r="R7" s="10">
        <v>1.235472282876664</v>
      </c>
      <c r="S7" s="10">
        <v>1.2078495005324275</v>
      </c>
      <c r="T7" s="10">
        <v>1.3195716722471413</v>
      </c>
      <c r="U7" s="10">
        <v>1.6899709918190415</v>
      </c>
      <c r="V7" s="10">
        <f t="shared" si="3"/>
        <v>1.3646624814742665</v>
      </c>
      <c r="W7" s="10">
        <v>1.3223809604129069</v>
      </c>
      <c r="X7" s="10">
        <v>1.2963586512097744</v>
      </c>
      <c r="Y7" s="10">
        <v>1.0945230542714548</v>
      </c>
      <c r="Z7" s="10">
        <v>1.3275342543635227</v>
      </c>
      <c r="AA7" s="10">
        <v>1.874366767983789</v>
      </c>
      <c r="AB7" s="10">
        <v>1.1135138171197485</v>
      </c>
      <c r="AC7" s="24">
        <f t="shared" si="4"/>
        <v>1.3381129175601993</v>
      </c>
      <c r="AD7" s="21">
        <f t="shared" si="5"/>
        <v>0.98054495945005737</v>
      </c>
    </row>
    <row r="8" spans="1:30">
      <c r="A8" s="23" t="s">
        <v>37</v>
      </c>
      <c r="B8" s="14">
        <v>0.76302851524090498</v>
      </c>
      <c r="C8" s="10">
        <v>0.80823828669894149</v>
      </c>
      <c r="D8" s="10">
        <v>1.0753480150254109</v>
      </c>
      <c r="E8" s="10">
        <v>0.88252108046305566</v>
      </c>
      <c r="F8" s="10">
        <v>0.81164617889248036</v>
      </c>
      <c r="G8" s="10">
        <v>0.66270882231119721</v>
      </c>
      <c r="H8" s="10">
        <f t="shared" si="1"/>
        <v>0.83391514977199843</v>
      </c>
      <c r="I8" s="10">
        <v>0.79913606911447066</v>
      </c>
      <c r="J8" s="10">
        <v>0.9324658724045819</v>
      </c>
      <c r="K8" s="10">
        <v>1.1684130043828946</v>
      </c>
      <c r="L8" s="10">
        <v>1.1748795537148164</v>
      </c>
      <c r="M8" s="10">
        <v>0.9902261310565087</v>
      </c>
      <c r="N8" s="10">
        <f t="shared" si="0"/>
        <v>1.0130241261346544</v>
      </c>
      <c r="O8" s="15">
        <f t="shared" si="2"/>
        <v>1.21478081602382</v>
      </c>
      <c r="P8" s="14">
        <v>0.73681786783329506</v>
      </c>
      <c r="Q8" s="10">
        <v>0.88840046833596942</v>
      </c>
      <c r="R8" s="10">
        <v>0.72268789180812831</v>
      </c>
      <c r="S8" s="10">
        <v>0.62775721312306676</v>
      </c>
      <c r="T8" s="10">
        <v>1.0163307852675469</v>
      </c>
      <c r="U8" s="10">
        <v>0.6681659659072392</v>
      </c>
      <c r="V8" s="10">
        <f t="shared" si="3"/>
        <v>0.77669336537920763</v>
      </c>
      <c r="W8" s="10">
        <v>0.75395955268439974</v>
      </c>
      <c r="X8" s="10">
        <v>1.1616720380970706</v>
      </c>
      <c r="Y8" s="10">
        <v>0.77406922235815057</v>
      </c>
      <c r="Z8" s="10">
        <v>0.96793450451987051</v>
      </c>
      <c r="AA8" s="10">
        <v>1.2065948236161002</v>
      </c>
      <c r="AB8" s="10">
        <v>1.2286564816895083</v>
      </c>
      <c r="AC8" s="24">
        <f t="shared" si="4"/>
        <v>1.0154811038275167</v>
      </c>
      <c r="AD8" s="21">
        <f t="shared" si="5"/>
        <v>1.3074414551381224</v>
      </c>
    </row>
    <row r="9" spans="1:30">
      <c r="A9" s="23" t="s">
        <v>38</v>
      </c>
      <c r="B9" s="14">
        <v>0.47590953785644069</v>
      </c>
      <c r="C9" s="10">
        <v>0.7549027652416509</v>
      </c>
      <c r="D9" s="10">
        <v>0.62974147455255225</v>
      </c>
      <c r="E9" s="10">
        <v>0.35818922395312275</v>
      </c>
      <c r="F9" s="10">
        <v>0.51671660807399189</v>
      </c>
      <c r="G9" s="10">
        <v>0.46152935839529807</v>
      </c>
      <c r="H9" s="10">
        <f t="shared" si="1"/>
        <v>0.53283149467884272</v>
      </c>
      <c r="I9" s="10">
        <v>0.52144399876581282</v>
      </c>
      <c r="J9" s="10">
        <v>0.68828763868176535</v>
      </c>
      <c r="K9" s="10">
        <v>0.54920795597721317</v>
      </c>
      <c r="L9" s="10">
        <v>1.1434850332661166</v>
      </c>
      <c r="M9" s="10">
        <v>0.59220979312779853</v>
      </c>
      <c r="N9" s="10">
        <f t="shared" si="0"/>
        <v>0.69892688396374125</v>
      </c>
      <c r="O9" s="15">
        <f t="shared" si="2"/>
        <v>1.3117221690977752</v>
      </c>
      <c r="P9" s="14">
        <v>0.77030958909844482</v>
      </c>
      <c r="Q9" s="10">
        <v>0.65423248361851172</v>
      </c>
      <c r="R9" s="10">
        <v>0.42966823976896523</v>
      </c>
      <c r="S9" s="10">
        <v>0.51214441458343896</v>
      </c>
      <c r="T9" s="10">
        <v>0.55041379746035757</v>
      </c>
      <c r="U9" s="10">
        <v>0.62905381180535203</v>
      </c>
      <c r="V9" s="10">
        <f t="shared" si="3"/>
        <v>0.59097038938917845</v>
      </c>
      <c r="W9" s="10">
        <v>0.924317303962083</v>
      </c>
      <c r="X9" s="10">
        <v>0.62533070373755351</v>
      </c>
      <c r="Y9" s="10">
        <v>0.85851313752449421</v>
      </c>
      <c r="Z9" s="10">
        <v>1.0475297060662918</v>
      </c>
      <c r="AA9" s="10">
        <v>1.0822510822510822</v>
      </c>
      <c r="AB9" s="10">
        <v>0.70068523927207393</v>
      </c>
      <c r="AC9" s="24">
        <f t="shared" si="4"/>
        <v>0.8731045288022633</v>
      </c>
      <c r="AD9" s="21">
        <f t="shared" si="5"/>
        <v>1.4774082500219614</v>
      </c>
    </row>
    <row r="10" spans="1:30">
      <c r="A10" s="23" t="s">
        <v>39</v>
      </c>
      <c r="B10" s="14">
        <v>1.0068829891838744</v>
      </c>
      <c r="C10" s="10">
        <v>0.87388200541560679</v>
      </c>
      <c r="D10" s="10">
        <v>0.8691168888561539</v>
      </c>
      <c r="E10" s="10">
        <v>0.40285122195226525</v>
      </c>
      <c r="F10" s="10">
        <v>0.36649914667044181</v>
      </c>
      <c r="G10" s="10">
        <v>0.5936766533204475</v>
      </c>
      <c r="H10" s="10">
        <f t="shared" si="1"/>
        <v>0.68548481756646495</v>
      </c>
      <c r="I10" s="10">
        <v>1.0922554767047206</v>
      </c>
      <c r="J10" s="10">
        <v>1.3913242981924256</v>
      </c>
      <c r="K10" s="10">
        <v>0.63428134523642854</v>
      </c>
      <c r="L10" s="10">
        <v>0.93821316879384653</v>
      </c>
      <c r="M10" s="10">
        <v>0.71899725561315375</v>
      </c>
      <c r="N10" s="10">
        <f t="shared" si="0"/>
        <v>0.95501430890811501</v>
      </c>
      <c r="O10" s="15">
        <f t="shared" si="2"/>
        <v>1.3931954208679704</v>
      </c>
      <c r="P10" s="14">
        <v>0.45109162078998599</v>
      </c>
      <c r="Q10" s="10">
        <v>0.55563543742168731</v>
      </c>
      <c r="R10" s="10">
        <v>0.61139677396633085</v>
      </c>
      <c r="S10" s="10">
        <v>0.66020992850261151</v>
      </c>
      <c r="T10" s="10">
        <v>0.52593341335523414</v>
      </c>
      <c r="U10" s="10">
        <v>0.90039438088719415</v>
      </c>
      <c r="V10" s="10">
        <f t="shared" si="3"/>
        <v>0.61744359248717406</v>
      </c>
      <c r="W10" s="10">
        <v>1.1300959738222547</v>
      </c>
      <c r="X10" s="10">
        <v>1.1135696762711049</v>
      </c>
      <c r="Y10" s="10">
        <v>1.0338966536392082</v>
      </c>
      <c r="Z10" s="10">
        <v>1.374438569560521</v>
      </c>
      <c r="AA10" s="10">
        <v>0.98093395965736385</v>
      </c>
      <c r="AB10" s="10">
        <v>1.3100988541900698</v>
      </c>
      <c r="AC10" s="24">
        <f t="shared" si="4"/>
        <v>1.1571722811900871</v>
      </c>
      <c r="AD10" s="21">
        <f t="shared" si="5"/>
        <v>1.87413440720761</v>
      </c>
    </row>
    <row r="11" spans="1:30">
      <c r="A11" s="23" t="s">
        <v>40</v>
      </c>
      <c r="B11" s="14">
        <v>8.0117994100295</v>
      </c>
      <c r="C11" s="10">
        <v>9.8137359481414617</v>
      </c>
      <c r="D11" s="10">
        <v>9.3798335420195933</v>
      </c>
      <c r="E11" s="10">
        <v>9.7586465628126344</v>
      </c>
      <c r="F11" s="10">
        <v>10.680382857906865</v>
      </c>
      <c r="G11" s="10">
        <v>10.723654365791605</v>
      </c>
      <c r="H11" s="10">
        <f t="shared" si="1"/>
        <v>9.7280087811169427</v>
      </c>
      <c r="I11" s="10">
        <v>12.329527923480406</v>
      </c>
      <c r="J11" s="10">
        <v>13.105324396519229</v>
      </c>
      <c r="K11" s="10">
        <v>13.096994432538953</v>
      </c>
      <c r="L11" s="10">
        <v>12.997331465761858</v>
      </c>
      <c r="M11" s="10">
        <v>12.543934263108058</v>
      </c>
      <c r="N11" s="10">
        <f t="shared" si="0"/>
        <v>12.8146224962817</v>
      </c>
      <c r="O11" s="15">
        <f t="shared" si="2"/>
        <v>1.3172914195098373</v>
      </c>
      <c r="P11" s="14">
        <v>11.238565717036822</v>
      </c>
      <c r="Q11" s="10">
        <v>10.110305445432699</v>
      </c>
      <c r="R11" s="10">
        <v>9.8034796083679634</v>
      </c>
      <c r="S11" s="10">
        <v>10.063384209725672</v>
      </c>
      <c r="T11" s="10">
        <v>9.1114410259650001</v>
      </c>
      <c r="U11" s="10">
        <v>13.635474723770413</v>
      </c>
      <c r="V11" s="10">
        <f t="shared" si="3"/>
        <v>10.660441788383094</v>
      </c>
      <c r="W11" s="10">
        <v>12.916828309747503</v>
      </c>
      <c r="X11" s="10">
        <v>11.756217230266007</v>
      </c>
      <c r="Y11" s="10">
        <v>13.114789593911381</v>
      </c>
      <c r="Z11" s="10">
        <v>13.019500824378877</v>
      </c>
      <c r="AA11" s="10">
        <v>12.17647600626324</v>
      </c>
      <c r="AB11" s="10">
        <v>12.452257919568641</v>
      </c>
      <c r="AC11" s="24">
        <f t="shared" si="4"/>
        <v>12.572678314022609</v>
      </c>
      <c r="AD11" s="21">
        <f t="shared" si="5"/>
        <v>1.179376855443582</v>
      </c>
    </row>
    <row r="12" spans="1:30">
      <c r="A12" s="23" t="s">
        <v>41</v>
      </c>
      <c r="B12" s="14">
        <v>2.1553588987217314</v>
      </c>
      <c r="C12" s="10">
        <v>0.98875851316977104</v>
      </c>
      <c r="D12" s="10">
        <v>1.0863961110701925</v>
      </c>
      <c r="E12" s="10">
        <v>0.35193654423324283</v>
      </c>
      <c r="F12" s="10">
        <v>0.34290478100496269</v>
      </c>
      <c r="G12" s="10">
        <v>0.45561231533894814</v>
      </c>
      <c r="H12" s="10">
        <f t="shared" si="1"/>
        <v>0.89682786058980801</v>
      </c>
      <c r="I12" s="10">
        <v>1.3051527306386914</v>
      </c>
      <c r="J12" s="10">
        <v>0.60143229380049501</v>
      </c>
      <c r="K12" s="10">
        <v>0.73227727463628434</v>
      </c>
      <c r="L12" s="10">
        <v>1.4187908279701023</v>
      </c>
      <c r="M12" s="10">
        <v>0.61788826654255402</v>
      </c>
      <c r="N12" s="10">
        <f t="shared" si="0"/>
        <v>0.93510827871762525</v>
      </c>
      <c r="O12" s="15">
        <f t="shared" si="2"/>
        <v>1.0426842427739051</v>
      </c>
      <c r="P12" s="14">
        <v>0.24490821175140776</v>
      </c>
      <c r="Q12" s="10">
        <v>0.38719881683544566</v>
      </c>
      <c r="R12" s="10">
        <v>0.53391561597520598</v>
      </c>
      <c r="S12" s="10">
        <v>0.42188529993408042</v>
      </c>
      <c r="T12" s="10">
        <v>0.31350685450754945</v>
      </c>
      <c r="U12" s="10">
        <v>0.43919689710244142</v>
      </c>
      <c r="V12" s="10">
        <f t="shared" si="3"/>
        <v>0.39010194935102183</v>
      </c>
      <c r="W12" s="10">
        <v>0.5498675932329179</v>
      </c>
      <c r="X12" s="10">
        <v>0.82736062340660921</v>
      </c>
      <c r="Y12" s="10">
        <v>0.55429852006625613</v>
      </c>
      <c r="Z12" s="10">
        <v>0.34680766388083473</v>
      </c>
      <c r="AA12" s="10">
        <v>1.4322556875748362</v>
      </c>
      <c r="AB12" s="10">
        <v>0.39317007414064264</v>
      </c>
      <c r="AC12" s="24">
        <f t="shared" si="4"/>
        <v>0.68396002705034953</v>
      </c>
      <c r="AD12" s="21">
        <f t="shared" si="5"/>
        <v>1.7532853352519602</v>
      </c>
    </row>
    <row r="13" spans="1:30">
      <c r="A13" s="23" t="s">
        <v>42</v>
      </c>
      <c r="B13" s="14">
        <v>0.44837758112094411</v>
      </c>
      <c r="C13" s="10">
        <v>0.40206777713957498</v>
      </c>
      <c r="D13" s="10">
        <v>0.45665463651764027</v>
      </c>
      <c r="E13" s="10">
        <v>0.27065170787480347</v>
      </c>
      <c r="F13" s="10">
        <v>0.30122140166261629</v>
      </c>
      <c r="G13" s="10">
        <v>0.37080136486459847</v>
      </c>
      <c r="H13" s="10">
        <f t="shared" si="1"/>
        <v>0.37496241153002963</v>
      </c>
      <c r="I13" s="10">
        <v>0.49676025917926553</v>
      </c>
      <c r="J13" s="10">
        <v>0.33758869897248489</v>
      </c>
      <c r="K13" s="10">
        <v>0.37044615069835557</v>
      </c>
      <c r="L13" s="10">
        <v>0.39363898716447088</v>
      </c>
      <c r="M13" s="10">
        <v>0.37233786451395462</v>
      </c>
      <c r="N13" s="10">
        <f t="shared" si="0"/>
        <v>0.3941543921057063</v>
      </c>
      <c r="O13" s="15">
        <f t="shared" si="2"/>
        <v>1.0511837453182682</v>
      </c>
      <c r="P13" s="14">
        <v>0.28467963075377306</v>
      </c>
      <c r="Q13" s="10">
        <v>0.32454861039788024</v>
      </c>
      <c r="R13" s="10">
        <v>0.30006339367471996</v>
      </c>
      <c r="S13" s="10">
        <v>0.24238121799097412</v>
      </c>
      <c r="T13" s="10">
        <v>0.23532756333312274</v>
      </c>
      <c r="U13" s="10">
        <v>0.18415305889638542</v>
      </c>
      <c r="V13" s="10">
        <f t="shared" si="3"/>
        <v>0.26185891250780924</v>
      </c>
      <c r="W13" s="10">
        <v>9.9515914112705994E-2</v>
      </c>
      <c r="X13" s="10">
        <v>0.23329645485593345</v>
      </c>
      <c r="Y13" s="10">
        <v>0.31287553183427347</v>
      </c>
      <c r="Z13" s="10">
        <v>0.35817840695889486</v>
      </c>
      <c r="AA13" s="10">
        <v>0.67237726812194887</v>
      </c>
      <c r="AB13" s="10">
        <v>0.22607279263086952</v>
      </c>
      <c r="AC13" s="24">
        <f t="shared" si="4"/>
        <v>0.31705272808577101</v>
      </c>
      <c r="AD13" s="21">
        <f t="shared" si="5"/>
        <v>1.2107769220049585</v>
      </c>
    </row>
    <row r="14" spans="1:30">
      <c r="A14" s="23" t="s">
        <v>43</v>
      </c>
      <c r="B14" s="14">
        <v>8.4759095378564435</v>
      </c>
      <c r="C14" s="10">
        <v>5.2268811028144757</v>
      </c>
      <c r="D14" s="10">
        <v>5.4651248434853077</v>
      </c>
      <c r="E14" s="10">
        <v>4.2812991281977988</v>
      </c>
      <c r="F14" s="10">
        <v>4.3570928595584713</v>
      </c>
      <c r="G14" s="10">
        <v>6.3785724147452729</v>
      </c>
      <c r="H14" s="10">
        <f t="shared" si="1"/>
        <v>5.6974799811096277</v>
      </c>
      <c r="I14" s="10">
        <v>5.6988583770441217</v>
      </c>
      <c r="J14" s="10">
        <v>4.1674177742088796</v>
      </c>
      <c r="K14" s="10">
        <v>3.5138540399091109</v>
      </c>
      <c r="L14" s="10">
        <v>5.8333433956796288</v>
      </c>
      <c r="M14" s="10">
        <v>5.5914875860630087</v>
      </c>
      <c r="N14" s="10">
        <f t="shared" si="0"/>
        <v>4.9609922345809494</v>
      </c>
      <c r="O14" s="15">
        <f t="shared" si="2"/>
        <v>0.870734474018241</v>
      </c>
      <c r="P14" s="14">
        <v>4.2126305653821206</v>
      </c>
      <c r="Q14" s="10">
        <v>4.0260460530369944</v>
      </c>
      <c r="R14" s="10">
        <v>5.1320701556666899</v>
      </c>
      <c r="S14" s="10">
        <v>5.6700978652198168</v>
      </c>
      <c r="T14" s="10">
        <v>4.344873333754502</v>
      </c>
      <c r="U14" s="10">
        <v>6.0134936931651524</v>
      </c>
      <c r="V14" s="10">
        <f t="shared" si="3"/>
        <v>4.8998686110375465</v>
      </c>
      <c r="W14" s="10">
        <v>3.2620979304063291</v>
      </c>
      <c r="X14" s="10">
        <v>4.7621338207706003</v>
      </c>
      <c r="Y14" s="10">
        <v>4.8349554504216785</v>
      </c>
      <c r="Z14" s="10">
        <v>2.8000454829723127</v>
      </c>
      <c r="AA14" s="10">
        <v>4.1079487887998516</v>
      </c>
      <c r="AB14" s="10">
        <v>3.6522691529993265</v>
      </c>
      <c r="AC14" s="24">
        <f t="shared" si="4"/>
        <v>3.9032417710616834</v>
      </c>
      <c r="AD14" s="21">
        <f t="shared" si="5"/>
        <v>0.79660131340443685</v>
      </c>
    </row>
    <row r="15" spans="1:30">
      <c r="A15" s="23" t="s">
        <v>44</v>
      </c>
      <c r="B15" s="14">
        <v>4.5427728613569345</v>
      </c>
      <c r="C15" s="10">
        <v>7.2331172560925587</v>
      </c>
      <c r="D15" s="10">
        <v>3.7821315459969069</v>
      </c>
      <c r="E15" s="10">
        <v>3.8614763470058602</v>
      </c>
      <c r="F15" s="10">
        <v>3.5399413286773784</v>
      </c>
      <c r="G15" s="10">
        <v>2.642945898502989</v>
      </c>
      <c r="H15" s="10">
        <f t="shared" si="1"/>
        <v>4.2670642062721047</v>
      </c>
      <c r="I15" s="10">
        <v>5.2699784017278608</v>
      </c>
      <c r="J15" s="10">
        <v>4.8770095540879366</v>
      </c>
      <c r="K15" s="10">
        <v>4.0059874435984959</v>
      </c>
      <c r="L15" s="10">
        <v>4.2998418199161996</v>
      </c>
      <c r="M15" s="10">
        <v>3.5163459532330799</v>
      </c>
      <c r="N15" s="10">
        <f t="shared" si="0"/>
        <v>4.3938326345127141</v>
      </c>
      <c r="O15" s="15">
        <f t="shared" si="2"/>
        <v>1.029708582320902</v>
      </c>
      <c r="P15" s="14">
        <v>4.0022606911853984</v>
      </c>
      <c r="Q15" s="10">
        <v>3.1479161103465279</v>
      </c>
      <c r="R15" s="10">
        <v>3.9642177924913709</v>
      </c>
      <c r="S15" s="10">
        <v>3.5495157446376955</v>
      </c>
      <c r="T15" s="10">
        <v>4.9624107650514881</v>
      </c>
      <c r="U15" s="10">
        <v>4.6380496072487869</v>
      </c>
      <c r="V15" s="10">
        <f t="shared" si="3"/>
        <v>4.0440617851602108</v>
      </c>
      <c r="W15" s="10">
        <v>5.2018149003997509</v>
      </c>
      <c r="X15" s="10">
        <v>4.9473279138005681</v>
      </c>
      <c r="Y15" s="10">
        <v>4.0229947276683742</v>
      </c>
      <c r="Z15" s="10">
        <v>5.2248564443686405</v>
      </c>
      <c r="AA15" s="10">
        <v>5.2592797273648326</v>
      </c>
      <c r="AB15" s="10">
        <v>4.0763311615367348</v>
      </c>
      <c r="AC15" s="24">
        <f t="shared" si="4"/>
        <v>4.7887674791898176</v>
      </c>
      <c r="AD15" s="21">
        <f t="shared" si="5"/>
        <v>1.1841479516367241</v>
      </c>
    </row>
    <row r="16" spans="1:30">
      <c r="A16" s="23" t="s">
        <v>45</v>
      </c>
      <c r="B16" s="14">
        <v>5.3058013765978389</v>
      </c>
      <c r="C16" s="10">
        <v>2.7529334536801517</v>
      </c>
      <c r="D16" s="10">
        <v>3.0161302202253819</v>
      </c>
      <c r="E16" s="10">
        <v>2.1678933828783764</v>
      </c>
      <c r="F16" s="10">
        <v>1.4817261637920864</v>
      </c>
      <c r="G16" s="10">
        <v>2.48515808366699</v>
      </c>
      <c r="H16" s="10">
        <f t="shared" si="1"/>
        <v>2.8682737801401372</v>
      </c>
      <c r="I16" s="10">
        <v>3.6099969145325512</v>
      </c>
      <c r="J16" s="10">
        <v>2.7744546959243541</v>
      </c>
      <c r="K16" s="10">
        <v>1.9717642497927008</v>
      </c>
      <c r="L16" s="10">
        <v>2.0068343456053701</v>
      </c>
      <c r="M16" s="10">
        <v>2.0141552584698839</v>
      </c>
      <c r="N16" s="10">
        <f t="shared" si="0"/>
        <v>2.4754410928649717</v>
      </c>
      <c r="O16" s="15">
        <f t="shared" si="2"/>
        <v>0.8630421231072396</v>
      </c>
      <c r="P16" s="14">
        <v>1.5196868524061709</v>
      </c>
      <c r="Q16" s="10">
        <v>1.9442105046936304</v>
      </c>
      <c r="R16" s="10">
        <v>1.7158554624216382</v>
      </c>
      <c r="S16" s="10">
        <v>1.420820445210689</v>
      </c>
      <c r="T16" s="10">
        <v>1.9607997978394087</v>
      </c>
      <c r="U16" s="10">
        <v>2.2530230435774588</v>
      </c>
      <c r="V16" s="10">
        <f t="shared" si="3"/>
        <v>1.8023993510248326</v>
      </c>
      <c r="W16" s="10">
        <v>4.2656906235768393</v>
      </c>
      <c r="X16" s="10">
        <v>1.7725720332868344</v>
      </c>
      <c r="Y16" s="10">
        <v>2.6534876419578004</v>
      </c>
      <c r="Z16" s="10">
        <v>2.6309056796861676</v>
      </c>
      <c r="AA16" s="10">
        <v>4.5730864879801043</v>
      </c>
      <c r="AB16" s="10">
        <v>3.4978094810155027</v>
      </c>
      <c r="AC16" s="24">
        <f t="shared" si="4"/>
        <v>3.2322586579172081</v>
      </c>
      <c r="AD16" s="21">
        <f t="shared" si="5"/>
        <v>1.793308822531126</v>
      </c>
    </row>
    <row r="17" spans="1:30">
      <c r="A17" s="23" t="s">
        <v>46</v>
      </c>
      <c r="B17" s="14">
        <v>2.1002949852507382</v>
      </c>
      <c r="C17" s="10">
        <v>1.1774842044801839</v>
      </c>
      <c r="D17" s="10">
        <v>1.5099064594534879</v>
      </c>
      <c r="E17" s="10">
        <v>0.58239245390881811</v>
      </c>
      <c r="F17" s="10">
        <v>0.44986590535513449</v>
      </c>
      <c r="G17" s="10">
        <v>0.487169878306148</v>
      </c>
      <c r="H17" s="10">
        <f t="shared" si="1"/>
        <v>1.0511856477924184</v>
      </c>
      <c r="I17" s="10">
        <v>1.2866399259487811</v>
      </c>
      <c r="J17" s="10">
        <v>1.1651726454827027</v>
      </c>
      <c r="K17" s="10">
        <v>0.40382937939500968</v>
      </c>
      <c r="L17" s="10">
        <v>0.44797565717183657</v>
      </c>
      <c r="M17" s="10">
        <v>0.82331605386059792</v>
      </c>
      <c r="N17" s="10">
        <f t="shared" si="0"/>
        <v>0.82538673237178561</v>
      </c>
      <c r="O17" s="15">
        <f t="shared" si="2"/>
        <v>0.78519596810056314</v>
      </c>
      <c r="P17" s="14">
        <v>0.70541937914721708</v>
      </c>
      <c r="Q17" s="10">
        <v>0.74769426699258479</v>
      </c>
      <c r="R17" s="10">
        <v>0.94667887581883492</v>
      </c>
      <c r="S17" s="10">
        <v>0.68657775974849145</v>
      </c>
      <c r="T17" s="10">
        <v>0.75731252763914336</v>
      </c>
      <c r="U17" s="10">
        <v>0.60868289821061905</v>
      </c>
      <c r="V17" s="10">
        <f t="shared" si="3"/>
        <v>0.74206095125948179</v>
      </c>
      <c r="W17" s="10">
        <v>1.0086528243965796</v>
      </c>
      <c r="X17" s="10">
        <v>0.75039684448506416</v>
      </c>
      <c r="Y17" s="10">
        <v>1.0154922105901332</v>
      </c>
      <c r="Z17" s="10">
        <v>0.6694524987207916</v>
      </c>
      <c r="AA17" s="10">
        <v>1.5842313714654139</v>
      </c>
      <c r="AB17" s="10">
        <v>0.93799146259267596</v>
      </c>
      <c r="AC17" s="24">
        <f t="shared" si="4"/>
        <v>0.99436953537510975</v>
      </c>
      <c r="AD17" s="21">
        <f t="shared" si="5"/>
        <v>1.3400105930481732</v>
      </c>
    </row>
    <row r="18" spans="1:30">
      <c r="A18" s="23" t="s">
        <v>47</v>
      </c>
      <c r="B18" s="14">
        <v>2.8947885939036389</v>
      </c>
      <c r="C18" s="10">
        <v>2.6216460162468205</v>
      </c>
      <c r="D18" s="10">
        <v>2.9608897400014738</v>
      </c>
      <c r="E18" s="10">
        <v>3.7203444333285693</v>
      </c>
      <c r="F18" s="10">
        <v>2.243037695931545</v>
      </c>
      <c r="G18" s="10">
        <v>2.6745034614701888</v>
      </c>
      <c r="H18" s="10">
        <f t="shared" si="1"/>
        <v>2.8525349901470389</v>
      </c>
      <c r="I18" s="10">
        <v>4.4646713977167529</v>
      </c>
      <c r="J18" s="10">
        <v>2.7089034922403763</v>
      </c>
      <c r="K18" s="10">
        <v>2.1472954200363983</v>
      </c>
      <c r="L18" s="10">
        <v>3.4449448784669801</v>
      </c>
      <c r="M18" s="10">
        <v>3.2049944630791702</v>
      </c>
      <c r="N18" s="10">
        <f t="shared" si="0"/>
        <v>3.1941619303079358</v>
      </c>
      <c r="O18" s="15">
        <f t="shared" si="2"/>
        <v>1.1197625765646742</v>
      </c>
      <c r="P18" s="14">
        <v>2.7138760387666676</v>
      </c>
      <c r="Q18" s="10">
        <v>2.5080623626317196</v>
      </c>
      <c r="R18" s="10">
        <v>2.8386278791293935</v>
      </c>
      <c r="S18" s="10">
        <v>3.0708381927894126</v>
      </c>
      <c r="T18" s="10">
        <v>3.9492387390233112</v>
      </c>
      <c r="U18" s="10">
        <v>3.1028975587497154</v>
      </c>
      <c r="V18" s="10">
        <f t="shared" si="3"/>
        <v>3.030590128515037</v>
      </c>
      <c r="W18" s="10">
        <v>4.3213520670636063</v>
      </c>
      <c r="X18" s="10">
        <v>3.1603251719659435</v>
      </c>
      <c r="Y18" s="10">
        <v>3.1006073466206199</v>
      </c>
      <c r="Z18" s="10">
        <v>4.8027176075956568</v>
      </c>
      <c r="AA18" s="10">
        <v>3.0625402965828497</v>
      </c>
      <c r="AB18" s="10">
        <v>2.6089642776904074</v>
      </c>
      <c r="AC18" s="24">
        <f t="shared" si="4"/>
        <v>3.5094177945865144</v>
      </c>
      <c r="AD18" s="21">
        <f t="shared" si="5"/>
        <v>1.1579981606770755</v>
      </c>
    </row>
    <row r="19" spans="1:30">
      <c r="A19" s="23" t="s">
        <v>48</v>
      </c>
      <c r="B19" s="14">
        <v>3.7758112094395293</v>
      </c>
      <c r="C19" s="10">
        <v>3.9796504471978342</v>
      </c>
      <c r="D19" s="10">
        <v>3.1192457833100105</v>
      </c>
      <c r="E19" s="10">
        <v>2.0071101900814634</v>
      </c>
      <c r="F19" s="10">
        <v>2.5356078301834857</v>
      </c>
      <c r="G19" s="10">
        <v>2.0413798544407413</v>
      </c>
      <c r="H19" s="10">
        <f t="shared" si="1"/>
        <v>2.9098008857755104</v>
      </c>
      <c r="I19" s="10">
        <v>3.5976550447392772</v>
      </c>
      <c r="J19" s="10">
        <v>2.8908080824634141</v>
      </c>
      <c r="K19" s="10">
        <v>2.3917468043635108</v>
      </c>
      <c r="L19" s="10">
        <v>2.7711701703756466</v>
      </c>
      <c r="M19" s="10">
        <v>2.4041470734564827</v>
      </c>
      <c r="N19" s="10">
        <f t="shared" si="0"/>
        <v>2.8111054350796665</v>
      </c>
      <c r="O19" s="15">
        <f t="shared" si="2"/>
        <v>0.96608171673246979</v>
      </c>
      <c r="P19" s="14">
        <v>2.6322399681828652</v>
      </c>
      <c r="Q19" s="10">
        <v>1.9349670316126781</v>
      </c>
      <c r="R19" s="10">
        <v>1.5876593646545045</v>
      </c>
      <c r="S19" s="10">
        <v>2.6803914608792656</v>
      </c>
      <c r="T19" s="10">
        <v>2.2371912312843514</v>
      </c>
      <c r="U19" s="10">
        <v>2.9757830579185822</v>
      </c>
      <c r="V19" s="10">
        <f t="shared" si="3"/>
        <v>2.3413720190887077</v>
      </c>
      <c r="W19" s="10">
        <v>2.2483849747836797</v>
      </c>
      <c r="X19" s="10">
        <v>3.2733657222569628</v>
      </c>
      <c r="Y19" s="10">
        <v>2.9663631737920739</v>
      </c>
      <c r="Z19" s="10">
        <v>3.627267041901189</v>
      </c>
      <c r="AA19" s="10">
        <v>3.9605784286635344</v>
      </c>
      <c r="AB19" s="10">
        <v>3.4177712873511581</v>
      </c>
      <c r="AC19" s="24">
        <f t="shared" si="4"/>
        <v>3.2489551047914329</v>
      </c>
      <c r="AD19" s="21">
        <f t="shared" si="5"/>
        <v>1.3876287400307996</v>
      </c>
    </row>
    <row r="20" spans="1:30">
      <c r="A20" s="23" t="s">
        <v>49</v>
      </c>
      <c r="B20" s="14">
        <v>3.9842674532940032</v>
      </c>
      <c r="C20" s="10">
        <v>4.631984901944695</v>
      </c>
      <c r="D20" s="10">
        <v>5.6197981881122505</v>
      </c>
      <c r="E20" s="10">
        <v>4.4876375589538373</v>
      </c>
      <c r="F20" s="10">
        <v>3.8049847029862605</v>
      </c>
      <c r="G20" s="10">
        <v>4.3707224709571815</v>
      </c>
      <c r="H20" s="10">
        <f t="shared" si="1"/>
        <v>4.4832325460413713</v>
      </c>
      <c r="I20" s="10">
        <v>4.9490897871027446</v>
      </c>
      <c r="J20" s="10">
        <v>5.4210845446649509</v>
      </c>
      <c r="K20" s="10">
        <v>4.1955180323278878</v>
      </c>
      <c r="L20" s="10">
        <v>3.5572406631488689</v>
      </c>
      <c r="M20" s="10">
        <v>4.8805148533919658</v>
      </c>
      <c r="N20" s="10">
        <f t="shared" si="0"/>
        <v>4.6006895761272837</v>
      </c>
      <c r="O20" s="15">
        <f t="shared" si="2"/>
        <v>1.0261991830402877</v>
      </c>
      <c r="P20" s="14">
        <v>2.569442990810709</v>
      </c>
      <c r="Q20" s="10">
        <v>4.7460099007867225</v>
      </c>
      <c r="R20" s="10">
        <v>2.5850531802493482</v>
      </c>
      <c r="S20" s="10">
        <v>2.869022869022869</v>
      </c>
      <c r="T20" s="10">
        <v>3.7897213974350876</v>
      </c>
      <c r="U20" s="10">
        <v>5.7486718164336246</v>
      </c>
      <c r="V20" s="10">
        <f t="shared" si="3"/>
        <v>3.7179870257897267</v>
      </c>
      <c r="W20" s="10">
        <v>5.5155430364160791</v>
      </c>
      <c r="X20" s="10">
        <v>6.2364712107364468</v>
      </c>
      <c r="Y20" s="10">
        <v>5.8244649178837067</v>
      </c>
      <c r="Z20" s="10">
        <v>5.7038489965319243</v>
      </c>
      <c r="AA20" s="10">
        <v>7.4329925393755172</v>
      </c>
      <c r="AB20" s="10">
        <v>6.6979330487530913</v>
      </c>
      <c r="AC20" s="24">
        <f t="shared" si="4"/>
        <v>6.2352089582827945</v>
      </c>
      <c r="AD20" s="21">
        <f t="shared" si="5"/>
        <v>1.6770389232217378</v>
      </c>
    </row>
    <row r="21" spans="1:30">
      <c r="A21" s="23" t="s">
        <v>50</v>
      </c>
      <c r="B21" s="14">
        <v>0.64110127826941998</v>
      </c>
      <c r="C21" s="10">
        <v>1.0215803725281036</v>
      </c>
      <c r="D21" s="10">
        <v>0.48243352728879735</v>
      </c>
      <c r="E21" s="10">
        <v>0.46001857939116764</v>
      </c>
      <c r="F21" s="10">
        <v>0.46009013047684216</v>
      </c>
      <c r="G21" s="10">
        <v>0.27612867596299884</v>
      </c>
      <c r="H21" s="10">
        <f t="shared" si="1"/>
        <v>0.55689209398622164</v>
      </c>
      <c r="I21" s="10">
        <v>0.58932428262881809</v>
      </c>
      <c r="J21" s="10">
        <v>0.65878959702397533</v>
      </c>
      <c r="K21" s="10">
        <v>1.3924037001539933</v>
      </c>
      <c r="L21" s="10">
        <v>0.84523708900346528</v>
      </c>
      <c r="M21" s="10">
        <v>0.49110080405719875</v>
      </c>
      <c r="N21" s="10">
        <f t="shared" si="0"/>
        <v>0.79537109457349009</v>
      </c>
      <c r="O21" s="15">
        <f t="shared" si="2"/>
        <v>1.4282319737747413</v>
      </c>
      <c r="P21" s="14">
        <v>0.59761790132501624</v>
      </c>
      <c r="Q21" s="10">
        <v>0.49606638867777259</v>
      </c>
      <c r="R21" s="10">
        <v>0.64661548214411491</v>
      </c>
      <c r="S21" s="10">
        <v>0.50707367780538515</v>
      </c>
      <c r="T21" s="10">
        <v>0.26849453534651591</v>
      </c>
      <c r="U21" s="10">
        <v>0.60379387894788317</v>
      </c>
      <c r="V21" s="10">
        <f t="shared" si="3"/>
        <v>0.51994364404111471</v>
      </c>
      <c r="W21" s="10">
        <v>0.77588678799736888</v>
      </c>
      <c r="X21" s="10">
        <v>0.88989369378036454</v>
      </c>
      <c r="Y21" s="10">
        <v>0.86825666619753383</v>
      </c>
      <c r="Z21" s="10">
        <v>0.64528966967991375</v>
      </c>
      <c r="AA21" s="10">
        <v>0.93488072211476447</v>
      </c>
      <c r="AB21" s="10">
        <v>0.59537182655583032</v>
      </c>
      <c r="AC21" s="24">
        <f t="shared" si="4"/>
        <v>0.78492989438762928</v>
      </c>
      <c r="AD21" s="21">
        <f t="shared" si="5"/>
        <v>1.5096441766014947</v>
      </c>
    </row>
    <row r="22" spans="1:30">
      <c r="A22" s="23" t="s">
        <v>51</v>
      </c>
      <c r="B22" s="14">
        <v>0.54670599803343178</v>
      </c>
      <c r="C22" s="10">
        <v>0.58669073603019617</v>
      </c>
      <c r="D22" s="10">
        <v>0.40509685497532599</v>
      </c>
      <c r="E22" s="10">
        <v>0.28226382735458055</v>
      </c>
      <c r="F22" s="10">
        <v>0.23043830466617904</v>
      </c>
      <c r="G22" s="10">
        <v>0.25246050373759893</v>
      </c>
      <c r="H22" s="10">
        <f t="shared" si="1"/>
        <v>0.38394270413288539</v>
      </c>
      <c r="I22" s="10">
        <v>0.44430731255785244</v>
      </c>
      <c r="J22" s="10">
        <v>0.35233771980137985</v>
      </c>
      <c r="K22" s="10">
        <v>0.27783461302376666</v>
      </c>
      <c r="L22" s="10">
        <v>0.47695521450909822</v>
      </c>
      <c r="M22" s="10">
        <v>0.40443595628239898</v>
      </c>
      <c r="N22" s="10">
        <f t="shared" si="0"/>
        <v>0.39117416323489917</v>
      </c>
      <c r="O22" s="15">
        <f t="shared" si="2"/>
        <v>1.0188347350377334</v>
      </c>
      <c r="P22" s="14">
        <v>0.30770518912356354</v>
      </c>
      <c r="Q22" s="10">
        <v>0.34508966168888522</v>
      </c>
      <c r="R22" s="10">
        <v>0.25780094386137914</v>
      </c>
      <c r="S22" s="10">
        <v>0.3042442066832311</v>
      </c>
      <c r="T22" s="10">
        <v>0.28665740097289782</v>
      </c>
      <c r="U22" s="10">
        <v>0.31778625207783323</v>
      </c>
      <c r="V22" s="10">
        <f t="shared" si="3"/>
        <v>0.30321394240129834</v>
      </c>
      <c r="W22" s="10">
        <v>0.37276300032047505</v>
      </c>
      <c r="X22" s="10">
        <v>0.40405983933811146</v>
      </c>
      <c r="Y22" s="10">
        <v>0.423302190128723</v>
      </c>
      <c r="Z22" s="10">
        <v>0.51736881005173696</v>
      </c>
      <c r="AA22" s="10">
        <v>0.72764115317306799</v>
      </c>
      <c r="AB22" s="10">
        <v>0.3061109862952146</v>
      </c>
      <c r="AC22" s="24">
        <f t="shared" si="4"/>
        <v>0.45854099655122155</v>
      </c>
      <c r="AD22" s="21">
        <f t="shared" si="5"/>
        <v>1.5122688386945959</v>
      </c>
    </row>
    <row r="23" spans="1:30">
      <c r="A23" s="23" t="s">
        <v>52</v>
      </c>
      <c r="B23" s="14">
        <v>9.7069813176007891</v>
      </c>
      <c r="C23" s="10">
        <v>9.0301140559612705</v>
      </c>
      <c r="D23" s="10">
        <v>11.037047948736838</v>
      </c>
      <c r="E23" s="10">
        <v>11.13334286122624</v>
      </c>
      <c r="F23" s="10">
        <v>11.547869035540979</v>
      </c>
      <c r="G23" s="10">
        <v>12.989881856373644</v>
      </c>
      <c r="H23" s="10">
        <f t="shared" si="1"/>
        <v>10.907539512573294</v>
      </c>
      <c r="I23" s="10">
        <v>5.0570811477938893</v>
      </c>
      <c r="J23" s="10">
        <v>4.7393520263515843</v>
      </c>
      <c r="K23" s="10">
        <v>8.4222655366623229</v>
      </c>
      <c r="L23" s="10">
        <v>6.257169421737081</v>
      </c>
      <c r="M23" s="10">
        <v>6.9524466770450486</v>
      </c>
      <c r="N23" s="10">
        <f t="shared" si="0"/>
        <v>6.2856629619179856</v>
      </c>
      <c r="O23" s="15">
        <f t="shared" si="2"/>
        <v>0.57626772331857268</v>
      </c>
      <c r="P23" s="14">
        <v>7.9145123814707059</v>
      </c>
      <c r="Q23" s="10">
        <v>8.4464802908612864</v>
      </c>
      <c r="R23" s="10">
        <v>12.605480030992464</v>
      </c>
      <c r="S23" s="10">
        <v>12.36245626489529</v>
      </c>
      <c r="T23" s="10">
        <v>9.9785204371722802</v>
      </c>
      <c r="U23" s="10">
        <v>6.3369838010495103</v>
      </c>
      <c r="V23" s="10">
        <f t="shared" si="3"/>
        <v>9.6074055344069222</v>
      </c>
      <c r="W23" s="10">
        <v>5.7128881542328012</v>
      </c>
      <c r="X23" s="10">
        <v>5.1180912982827458</v>
      </c>
      <c r="Y23" s="10">
        <v>5.4303933137741032</v>
      </c>
      <c r="Z23" s="10">
        <v>5.8815168571266137</v>
      </c>
      <c r="AA23" s="10">
        <v>4.0388689324859532</v>
      </c>
      <c r="AB23" s="10">
        <v>4.4442260166254783</v>
      </c>
      <c r="AC23" s="24">
        <f t="shared" si="4"/>
        <v>5.1043307620879492</v>
      </c>
      <c r="AD23" s="21">
        <f t="shared" si="5"/>
        <v>0.53129127773443641</v>
      </c>
    </row>
    <row r="24" spans="1:30">
      <c r="A24" s="23" t="s">
        <v>53</v>
      </c>
      <c r="B24" s="14">
        <v>0.38544739429695196</v>
      </c>
      <c r="C24" s="10">
        <v>0.36104045294165921</v>
      </c>
      <c r="D24" s="10">
        <v>0.9169919717168743</v>
      </c>
      <c r="E24" s="10">
        <v>0.12058739459768474</v>
      </c>
      <c r="F24" s="10">
        <v>0.17459830592454523</v>
      </c>
      <c r="G24" s="10">
        <v>0.23470937456854907</v>
      </c>
      <c r="H24" s="10">
        <f t="shared" si="1"/>
        <v>0.3655624823410441</v>
      </c>
      <c r="I24" s="10">
        <v>0.35791422400493667</v>
      </c>
      <c r="J24" s="10">
        <v>0.51457694891922445</v>
      </c>
      <c r="K24" s="10">
        <v>0.34244731372696824</v>
      </c>
      <c r="L24" s="10">
        <v>0.3586220220486131</v>
      </c>
      <c r="M24" s="10">
        <v>0.19740326437593286</v>
      </c>
      <c r="N24" s="10">
        <f t="shared" si="0"/>
        <v>0.35419275461513505</v>
      </c>
      <c r="O24" s="15">
        <f t="shared" si="2"/>
        <v>0.96889799069888716</v>
      </c>
      <c r="P24" s="14">
        <v>0.20618340903857829</v>
      </c>
      <c r="Q24" s="10">
        <v>0.33276503091428222</v>
      </c>
      <c r="R24" s="10">
        <v>0.23807846728182008</v>
      </c>
      <c r="S24" s="10">
        <v>0.18660311343238173</v>
      </c>
      <c r="T24" s="10">
        <v>0.15635858234885339</v>
      </c>
      <c r="U24" s="10">
        <v>0.20289429940353967</v>
      </c>
      <c r="V24" s="10">
        <f t="shared" si="3"/>
        <v>0.22048048373657592</v>
      </c>
      <c r="W24" s="10">
        <v>0.1838514345472026</v>
      </c>
      <c r="X24" s="10">
        <v>0.3391216508730579</v>
      </c>
      <c r="Y24" s="10">
        <v>0.28472756011215888</v>
      </c>
      <c r="Z24" s="10">
        <v>0.2757405196429587</v>
      </c>
      <c r="AA24" s="10">
        <v>0.36842590034079392</v>
      </c>
      <c r="AB24" s="10">
        <v>0.26679397888115036</v>
      </c>
      <c r="AC24" s="24">
        <f t="shared" si="4"/>
        <v>0.28644350739955377</v>
      </c>
      <c r="AD24" s="21">
        <f t="shared" si="5"/>
        <v>1.2991785147831436</v>
      </c>
    </row>
    <row r="25" spans="1:30">
      <c r="A25" s="23" t="s">
        <v>54</v>
      </c>
      <c r="B25" s="14">
        <v>0.48770894788593916</v>
      </c>
      <c r="C25" s="10">
        <v>0.47591696069582345</v>
      </c>
      <c r="D25" s="10">
        <v>0.66288576268689714</v>
      </c>
      <c r="E25" s="10">
        <v>0.6976204087466058</v>
      </c>
      <c r="F25" s="10">
        <v>0.71962815279711201</v>
      </c>
      <c r="G25" s="10">
        <v>0.5404232658132978</v>
      </c>
      <c r="H25" s="10">
        <f t="shared" si="1"/>
        <v>0.59736391643761255</v>
      </c>
      <c r="I25" s="10">
        <v>0.38876889848812091</v>
      </c>
      <c r="J25" s="10">
        <v>0.67681617803706928</v>
      </c>
      <c r="K25" s="10">
        <v>0.4684420800982112</v>
      </c>
      <c r="L25" s="10">
        <v>0.75346849076880318</v>
      </c>
      <c r="M25" s="10">
        <v>0.78800815291530912</v>
      </c>
      <c r="N25" s="10">
        <f t="shared" si="0"/>
        <v>0.61510076006150283</v>
      </c>
      <c r="O25" s="15">
        <f t="shared" si="2"/>
        <v>1.0296918563974606</v>
      </c>
      <c r="P25" s="14">
        <v>0.72635170493793577</v>
      </c>
      <c r="Q25" s="10">
        <v>0.68607111311956948</v>
      </c>
      <c r="R25" s="10">
        <v>0.63675424385433532</v>
      </c>
      <c r="S25" s="10">
        <v>0.40261650017747574</v>
      </c>
      <c r="T25" s="10">
        <v>0.67044664855644709</v>
      </c>
      <c r="U25" s="10">
        <v>0.58994165770346485</v>
      </c>
      <c r="V25" s="10">
        <f t="shared" si="3"/>
        <v>0.61869697805820456</v>
      </c>
      <c r="W25" s="10">
        <v>0.72022534451060105</v>
      </c>
      <c r="X25" s="10">
        <v>0.52191062581172731</v>
      </c>
      <c r="Y25" s="10">
        <v>0.71885589321092591</v>
      </c>
      <c r="Z25" s="10">
        <v>0.57422252544203767</v>
      </c>
      <c r="AA25" s="10">
        <v>0.54342820300267103</v>
      </c>
      <c r="AB25" s="10">
        <v>0.59115929004718049</v>
      </c>
      <c r="AC25" s="24">
        <f t="shared" si="4"/>
        <v>0.61163364700419054</v>
      </c>
      <c r="AD25" s="21">
        <f t="shared" si="5"/>
        <v>0.98858353716841729</v>
      </c>
    </row>
    <row r="26" spans="1:30">
      <c r="A26" s="23" t="s">
        <v>55</v>
      </c>
      <c r="B26" s="14">
        <v>1.8249754178957724</v>
      </c>
      <c r="C26" s="10">
        <v>2.3877902683187004</v>
      </c>
      <c r="D26" s="10">
        <v>1.447300581866392</v>
      </c>
      <c r="E26" s="10">
        <v>2.4823138487923395</v>
      </c>
      <c r="F26" s="10">
        <v>1.5800360207315827</v>
      </c>
      <c r="G26" s="10">
        <v>1.7711682215340929</v>
      </c>
      <c r="H26" s="10">
        <f t="shared" si="1"/>
        <v>1.9155973931898134</v>
      </c>
      <c r="I26" s="10">
        <v>3.6562789262573272</v>
      </c>
      <c r="J26" s="10">
        <v>1.9370380688615394</v>
      </c>
      <c r="K26" s="10">
        <v>1.3536360797320726</v>
      </c>
      <c r="L26" s="10">
        <v>1.9681949358223549</v>
      </c>
      <c r="M26" s="10">
        <v>2.0189699722351504</v>
      </c>
      <c r="N26" s="10">
        <f t="shared" si="0"/>
        <v>2.1868235965816885</v>
      </c>
      <c r="O26" s="15">
        <f t="shared" si="2"/>
        <v>1.1415883130537334</v>
      </c>
      <c r="P26" s="14">
        <v>2.3245347790593014</v>
      </c>
      <c r="Q26" s="10">
        <v>2.0849167060370153</v>
      </c>
      <c r="R26" s="10">
        <v>0.92977389589349868</v>
      </c>
      <c r="S26" s="10">
        <v>1.5222351807717662</v>
      </c>
      <c r="T26" s="10">
        <v>2.0753048202665991</v>
      </c>
      <c r="U26" s="10">
        <v>2.9529676346924814</v>
      </c>
      <c r="V26" s="10">
        <f t="shared" si="3"/>
        <v>1.9816221694534437</v>
      </c>
      <c r="W26" s="10">
        <v>2.093207617184206</v>
      </c>
      <c r="X26" s="10">
        <v>3.2685554860743662</v>
      </c>
      <c r="Y26" s="10">
        <v>3.0897812036505758</v>
      </c>
      <c r="Z26" s="10">
        <v>2.0069361532776169</v>
      </c>
      <c r="AA26" s="10">
        <v>3.9789997236805741</v>
      </c>
      <c r="AB26" s="10">
        <v>3.4304088968771067</v>
      </c>
      <c r="AC26" s="24">
        <f t="shared" si="4"/>
        <v>2.9779815134574079</v>
      </c>
      <c r="AD26" s="21">
        <f t="shared" si="5"/>
        <v>1.5027998572900365</v>
      </c>
    </row>
    <row r="27" spans="1:30">
      <c r="A27" s="23" t="s">
        <v>56</v>
      </c>
      <c r="B27" s="14">
        <v>20.224188790560479</v>
      </c>
      <c r="C27" s="10">
        <v>18.991548371215231</v>
      </c>
      <c r="D27" s="10">
        <v>20.276938940855864</v>
      </c>
      <c r="E27" s="10">
        <v>27.803880234386163</v>
      </c>
      <c r="F27" s="10">
        <v>29.974282141424631</v>
      </c>
      <c r="G27" s="10">
        <v>25.490621486755693</v>
      </c>
      <c r="H27" s="10">
        <f t="shared" si="1"/>
        <v>23.793576660866339</v>
      </c>
      <c r="I27" s="10">
        <v>25.745140388768895</v>
      </c>
      <c r="J27" s="10">
        <v>30.333819504760655</v>
      </c>
      <c r="K27" s="10">
        <v>34.563487362832618</v>
      </c>
      <c r="L27" s="10">
        <v>28.252653440718685</v>
      </c>
      <c r="M27" s="10">
        <v>23.921102890433161</v>
      </c>
      <c r="N27" s="10">
        <f t="shared" si="0"/>
        <v>28.563240717502804</v>
      </c>
      <c r="O27" s="15">
        <f t="shared" si="2"/>
        <v>1.2004601546299345</v>
      </c>
      <c r="P27" s="14">
        <v>26.37159064743684</v>
      </c>
      <c r="Q27" s="10">
        <v>27.893720600620341</v>
      </c>
      <c r="R27" s="10">
        <v>34.774952454743953</v>
      </c>
      <c r="S27" s="10">
        <v>26.717712083565743</v>
      </c>
      <c r="T27" s="10">
        <v>27.395129193252892</v>
      </c>
      <c r="U27" s="10">
        <v>26.320850037482487</v>
      </c>
      <c r="V27" s="10">
        <f t="shared" si="3"/>
        <v>28.24565916951704</v>
      </c>
      <c r="W27" s="10">
        <v>30.058866193263285</v>
      </c>
      <c r="X27" s="10">
        <v>27.978738756072925</v>
      </c>
      <c r="Y27" s="10">
        <v>27.303532570451129</v>
      </c>
      <c r="Z27" s="10">
        <v>27.177497299448522</v>
      </c>
      <c r="AA27" s="10">
        <v>22.658192870958828</v>
      </c>
      <c r="AB27" s="10">
        <v>26.531959110312297</v>
      </c>
      <c r="AC27" s="24">
        <f t="shared" si="4"/>
        <v>26.951464466751162</v>
      </c>
      <c r="AD27" s="21">
        <f t="shared" si="5"/>
        <v>0.95418075765204358</v>
      </c>
    </row>
    <row r="28" spans="1:30">
      <c r="A28" s="23" t="s">
        <v>57</v>
      </c>
      <c r="B28" s="14">
        <v>1.7423795476892827</v>
      </c>
      <c r="C28" s="10">
        <v>0.66053991958644453</v>
      </c>
      <c r="D28" s="10">
        <v>1.6424836119908672</v>
      </c>
      <c r="E28" s="10">
        <v>1.2692939831356296</v>
      </c>
      <c r="F28" s="10">
        <v>1.9410298154134125</v>
      </c>
      <c r="G28" s="10">
        <v>0.86586063391254653</v>
      </c>
      <c r="H28" s="10">
        <f t="shared" si="1"/>
        <v>1.3535979186213638</v>
      </c>
      <c r="I28" s="10">
        <v>0.74976858994137596</v>
      </c>
      <c r="J28" s="10">
        <v>1.0160436571016533</v>
      </c>
      <c r="K28" s="10">
        <v>4.6951895844326463</v>
      </c>
      <c r="L28" s="10">
        <v>0.99013487568977365</v>
      </c>
      <c r="M28" s="10">
        <v>0.73665120608579826</v>
      </c>
      <c r="N28" s="10">
        <f t="shared" si="0"/>
        <v>1.6375575826502495</v>
      </c>
      <c r="O28" s="15">
        <f t="shared" si="2"/>
        <v>1.2097813982442422</v>
      </c>
      <c r="P28" s="14">
        <v>0.46365101626441713</v>
      </c>
      <c r="Q28" s="10">
        <v>0.72818026826612992</v>
      </c>
      <c r="R28" s="10">
        <v>0.54800309924631951</v>
      </c>
      <c r="S28" s="10">
        <v>0.90157699913797495</v>
      </c>
      <c r="T28" s="10">
        <v>1.8186556320677238</v>
      </c>
      <c r="U28" s="10">
        <v>1.5970796258270594</v>
      </c>
      <c r="V28" s="10">
        <f t="shared" si="3"/>
        <v>1.0095244401349375</v>
      </c>
      <c r="W28" s="10">
        <v>0.96648506417933122</v>
      </c>
      <c r="X28" s="10">
        <v>1.2650921160228967</v>
      </c>
      <c r="Y28" s="10">
        <v>0.93970920979982475</v>
      </c>
      <c r="Z28" s="10">
        <v>0.76894650065381787</v>
      </c>
      <c r="AA28" s="10">
        <v>0.75527309569862766</v>
      </c>
      <c r="AB28" s="10">
        <v>0.92816221073916005</v>
      </c>
      <c r="AC28" s="24">
        <f t="shared" si="4"/>
        <v>0.93727803284894307</v>
      </c>
      <c r="AD28" s="21">
        <f t="shared" si="5"/>
        <v>0.92843520729786633</v>
      </c>
    </row>
    <row r="29" spans="1:30">
      <c r="A29" s="23" t="s">
        <v>58</v>
      </c>
      <c r="B29" s="14">
        <v>0.98328416912487748</v>
      </c>
      <c r="C29" s="10">
        <v>0.70977270862394359</v>
      </c>
      <c r="D29" s="10">
        <v>0.78073212049790097</v>
      </c>
      <c r="E29" s="10">
        <v>0.45287265971130486</v>
      </c>
      <c r="F29" s="10">
        <v>0.40346365287969232</v>
      </c>
      <c r="G29" s="10">
        <v>0.62917891165854734</v>
      </c>
      <c r="H29" s="10">
        <f t="shared" si="1"/>
        <v>0.65988403708271115</v>
      </c>
      <c r="I29" s="10">
        <v>0.5831533477321813</v>
      </c>
      <c r="J29" s="10">
        <v>0.49491158781403127</v>
      </c>
      <c r="K29" s="10">
        <v>0.41459816284554324</v>
      </c>
      <c r="L29" s="10">
        <v>0.54336670007365617</v>
      </c>
      <c r="M29" s="10">
        <v>0.49431061323404318</v>
      </c>
      <c r="N29" s="10">
        <f t="shared" si="0"/>
        <v>0.50606808233989109</v>
      </c>
      <c r="O29" s="15">
        <f t="shared" si="2"/>
        <v>0.76690456792556039</v>
      </c>
      <c r="P29" s="14">
        <v>0.41759989952483623</v>
      </c>
      <c r="Q29" s="10">
        <v>0.47039007456401621</v>
      </c>
      <c r="R29" s="10">
        <v>0.60576178065788533</v>
      </c>
      <c r="S29" s="10">
        <v>0.46447948886973273</v>
      </c>
      <c r="T29" s="10">
        <v>0.31271716469770677</v>
      </c>
      <c r="U29" s="10">
        <v>0.49542061862390419</v>
      </c>
      <c r="V29" s="10">
        <f t="shared" si="3"/>
        <v>0.46106150448968025</v>
      </c>
      <c r="W29" s="10">
        <v>0.60721574712837556</v>
      </c>
      <c r="X29" s="10">
        <v>0.59165905045937761</v>
      </c>
      <c r="Y29" s="10">
        <v>0.59110740616440594</v>
      </c>
      <c r="Z29" s="10">
        <v>0.6495536983341863</v>
      </c>
      <c r="AA29" s="10">
        <v>1.0684351109883024</v>
      </c>
      <c r="AB29" s="10">
        <v>0.46759155246012152</v>
      </c>
      <c r="AC29" s="24">
        <f t="shared" si="4"/>
        <v>0.66259376092246158</v>
      </c>
      <c r="AD29" s="21">
        <f t="shared" si="5"/>
        <v>1.4371049295382936</v>
      </c>
    </row>
    <row r="30" spans="1:30">
      <c r="A30" s="23" t="s">
        <v>59</v>
      </c>
      <c r="B30" s="14">
        <v>10.682399213372669</v>
      </c>
      <c r="C30" s="10">
        <v>14.060064002625749</v>
      </c>
      <c r="D30" s="10">
        <v>12.403329159608163</v>
      </c>
      <c r="E30" s="10">
        <v>8.5215092182363872</v>
      </c>
      <c r="F30" s="10">
        <v>10.009516394151742</v>
      </c>
      <c r="G30" s="10">
        <v>11.457367704779003</v>
      </c>
      <c r="H30" s="10">
        <f t="shared" si="1"/>
        <v>11.189030948795619</v>
      </c>
      <c r="I30" s="10">
        <v>5.1095340944153032</v>
      </c>
      <c r="J30" s="10">
        <v>4.4263450287605908</v>
      </c>
      <c r="K30" s="10">
        <v>3.0604882566416469</v>
      </c>
      <c r="L30" s="10">
        <v>6.3815400219761624</v>
      </c>
      <c r="M30" s="10">
        <v>13.8615609302027</v>
      </c>
      <c r="N30" s="10">
        <f t="shared" si="0"/>
        <v>6.5678936663992804</v>
      </c>
      <c r="O30" s="15">
        <f t="shared" si="2"/>
        <v>0.58699396725739195</v>
      </c>
      <c r="P30" s="14">
        <v>16.405710338475711</v>
      </c>
      <c r="Q30" s="10">
        <v>13.824127518846415</v>
      </c>
      <c r="R30" s="10">
        <v>7.5170810734662235</v>
      </c>
      <c r="S30" s="10">
        <v>12.734648344404443</v>
      </c>
      <c r="T30" s="10">
        <v>9.8466422389285473</v>
      </c>
      <c r="U30" s="10">
        <v>3.8020273133209486</v>
      </c>
      <c r="V30" s="10">
        <f t="shared" si="3"/>
        <v>10.688372804573712</v>
      </c>
      <c r="W30" s="10">
        <v>4.0852126098470158</v>
      </c>
      <c r="X30" s="10">
        <v>4.5625090191928424</v>
      </c>
      <c r="Y30" s="10">
        <v>5.0038432807543662</v>
      </c>
      <c r="Z30" s="10">
        <v>4.5013929160270632</v>
      </c>
      <c r="AA30" s="10">
        <v>4.3842682140554476</v>
      </c>
      <c r="AB30" s="10">
        <v>6.4114805661649079</v>
      </c>
      <c r="AC30" s="24">
        <f t="shared" si="4"/>
        <v>4.8247844343402742</v>
      </c>
      <c r="AD30" s="21">
        <f t="shared" si="5"/>
        <v>0.45140495401467268</v>
      </c>
    </row>
    <row r="31" spans="1:30" ht="17.25" thickBot="1">
      <c r="A31" s="25" t="s">
        <v>60</v>
      </c>
      <c r="B31" s="16">
        <v>1.117010816125861</v>
      </c>
      <c r="C31" s="17">
        <v>0.9600393862312302</v>
      </c>
      <c r="D31" s="17">
        <v>0.95013625985121919</v>
      </c>
      <c r="E31" s="17">
        <v>1.3005573817350295</v>
      </c>
      <c r="F31" s="17">
        <v>0.96186364029603078</v>
      </c>
      <c r="G31" s="17">
        <v>1.0394272302321457</v>
      </c>
      <c r="H31" s="17">
        <f>AVERAGE(B31:G31)</f>
        <v>1.0548391190785862</v>
      </c>
      <c r="I31" s="17">
        <v>0.33323048441838932</v>
      </c>
      <c r="J31" s="17">
        <v>0.57029547205060549</v>
      </c>
      <c r="K31" s="17">
        <v>0.65474203379244234</v>
      </c>
      <c r="L31" s="17">
        <v>0.49385995628916751</v>
      </c>
      <c r="M31" s="17">
        <v>0.98380651270281982</v>
      </c>
      <c r="N31" s="17">
        <f t="shared" si="0"/>
        <v>0.60718689185068486</v>
      </c>
      <c r="O31" s="18">
        <f t="shared" si="2"/>
        <v>0.5756203774288059</v>
      </c>
      <c r="P31" s="16">
        <v>0.91264940447533127</v>
      </c>
      <c r="Q31" s="17">
        <v>0.9818622517100426</v>
      </c>
      <c r="R31" s="17">
        <v>0.80862153976192142</v>
      </c>
      <c r="S31" s="17">
        <v>1.3386745094062169</v>
      </c>
      <c r="T31" s="17">
        <v>1.1663718491376587</v>
      </c>
      <c r="U31" s="17">
        <v>0.41149245461360462</v>
      </c>
      <c r="V31" s="17">
        <f>AVERAGE(P31:U31)</f>
        <v>0.93661200151746249</v>
      </c>
      <c r="W31" s="17">
        <v>0.47902575606794084</v>
      </c>
      <c r="X31" s="17">
        <v>0.36317283178604071</v>
      </c>
      <c r="Y31" s="17">
        <v>0.3745845467635246</v>
      </c>
      <c r="Z31" s="17">
        <v>0.51168343851270692</v>
      </c>
      <c r="AA31" s="17">
        <v>0.29934604402689508</v>
      </c>
      <c r="AB31" s="17">
        <v>0.29066501909683223</v>
      </c>
      <c r="AC31" s="26">
        <f t="shared" si="4"/>
        <v>0.38641293937565674</v>
      </c>
      <c r="AD31" s="22">
        <f t="shared" si="5"/>
        <v>0.41256458250546169</v>
      </c>
    </row>
  </sheetData>
  <mergeCells count="3">
    <mergeCell ref="A3:A4"/>
    <mergeCell ref="B3:N3"/>
    <mergeCell ref="P3:AC3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E33"/>
  <sheetViews>
    <sheetView workbookViewId="0">
      <selection activeCell="D13" sqref="D13"/>
    </sheetView>
  </sheetViews>
  <sheetFormatPr defaultRowHeight="16.5"/>
  <cols>
    <col min="1" max="1" width="30.625" customWidth="1"/>
    <col min="2" max="7" width="9.875" customWidth="1"/>
    <col min="8" max="8" width="16.25" customWidth="1"/>
    <col min="9" max="14" width="9.875" customWidth="1"/>
    <col min="15" max="15" width="17" customWidth="1"/>
    <col min="16" max="16" width="14.125" customWidth="1"/>
    <col min="17" max="22" width="9.875" customWidth="1"/>
    <col min="23" max="23" width="15.125" customWidth="1"/>
    <col min="24" max="29" width="9.875" customWidth="1"/>
    <col min="30" max="30" width="17.125" customWidth="1"/>
    <col min="31" max="31" width="12.25" customWidth="1"/>
  </cols>
  <sheetData>
    <row r="1" spans="1:31" ht="20.25">
      <c r="A1" s="2" t="s">
        <v>61</v>
      </c>
    </row>
    <row r="2" spans="1:31" ht="17.25" thickBot="1"/>
    <row r="3" spans="1:31">
      <c r="A3" s="40" t="s">
        <v>1</v>
      </c>
      <c r="B3" s="37" t="s">
        <v>2</v>
      </c>
      <c r="C3" s="38"/>
      <c r="D3" s="38"/>
      <c r="E3" s="38"/>
      <c r="F3" s="38"/>
      <c r="G3" s="38"/>
      <c r="H3" s="38"/>
      <c r="I3" s="38"/>
      <c r="J3" s="38"/>
      <c r="K3" s="38"/>
      <c r="L3" s="38"/>
      <c r="M3" s="38"/>
      <c r="N3" s="38"/>
      <c r="O3" s="42"/>
      <c r="P3" s="12" t="s">
        <v>3</v>
      </c>
      <c r="Q3" s="35" t="s">
        <v>4</v>
      </c>
      <c r="R3" s="36"/>
      <c r="S3" s="36"/>
      <c r="T3" s="36"/>
      <c r="U3" s="36"/>
      <c r="V3" s="36"/>
      <c r="W3" s="36"/>
      <c r="X3" s="36"/>
      <c r="Y3" s="36"/>
      <c r="Z3" s="36"/>
      <c r="AA3" s="36"/>
      <c r="AB3" s="36"/>
      <c r="AC3" s="36"/>
      <c r="AD3" s="36"/>
      <c r="AE3" s="12" t="s">
        <v>3</v>
      </c>
    </row>
    <row r="4" spans="1:31">
      <c r="A4" s="41"/>
      <c r="B4" s="29" t="s">
        <v>5</v>
      </c>
      <c r="C4" s="31" t="s">
        <v>6</v>
      </c>
      <c r="D4" s="30" t="s">
        <v>7</v>
      </c>
      <c r="E4" s="30" t="s">
        <v>8</v>
      </c>
      <c r="F4" s="30" t="s">
        <v>9</v>
      </c>
      <c r="G4" s="30" t="s">
        <v>10</v>
      </c>
      <c r="H4" s="30" t="s">
        <v>11</v>
      </c>
      <c r="I4" s="30" t="s">
        <v>12</v>
      </c>
      <c r="J4" s="30" t="s">
        <v>13</v>
      </c>
      <c r="K4" s="30" t="s">
        <v>14</v>
      </c>
      <c r="L4" s="30" t="s">
        <v>15</v>
      </c>
      <c r="M4" s="30" t="s">
        <v>16</v>
      </c>
      <c r="N4" s="30" t="s">
        <v>62</v>
      </c>
      <c r="O4" s="30" t="s">
        <v>17</v>
      </c>
      <c r="P4" s="13" t="s">
        <v>18</v>
      </c>
      <c r="Q4" s="29" t="s">
        <v>19</v>
      </c>
      <c r="R4" s="30" t="s">
        <v>20</v>
      </c>
      <c r="S4" s="30" t="s">
        <v>21</v>
      </c>
      <c r="T4" s="30" t="s">
        <v>22</v>
      </c>
      <c r="U4" s="31" t="s">
        <v>23</v>
      </c>
      <c r="V4" s="31" t="s">
        <v>24</v>
      </c>
      <c r="W4" s="11" t="s">
        <v>25</v>
      </c>
      <c r="X4" s="31" t="s">
        <v>26</v>
      </c>
      <c r="Y4" s="30" t="s">
        <v>27</v>
      </c>
      <c r="Z4" s="30" t="s">
        <v>28</v>
      </c>
      <c r="AA4" s="30" t="s">
        <v>29</v>
      </c>
      <c r="AB4" s="30" t="s">
        <v>30</v>
      </c>
      <c r="AC4" s="30" t="s">
        <v>31</v>
      </c>
      <c r="AD4" s="11" t="s">
        <v>32</v>
      </c>
      <c r="AE4" s="13" t="s">
        <v>33</v>
      </c>
    </row>
    <row r="5" spans="1:31">
      <c r="A5" s="27" t="s">
        <v>35</v>
      </c>
      <c r="B5" s="14">
        <v>0.5860260729456569</v>
      </c>
      <c r="C5" s="10">
        <v>0.27055150884495321</v>
      </c>
      <c r="D5" s="10">
        <v>0.40629228004281004</v>
      </c>
      <c r="E5" s="10">
        <v>0.48314014237864128</v>
      </c>
      <c r="F5" s="10">
        <v>0.48170122775069046</v>
      </c>
      <c r="G5" s="10">
        <v>0.36914914431055723</v>
      </c>
      <c r="H5" s="10">
        <f>AVERAGE(B5:G5)</f>
        <v>0.43281006271221817</v>
      </c>
      <c r="I5" s="10">
        <v>0.62853469602425827</v>
      </c>
      <c r="J5" s="10">
        <v>1.1163606004676558</v>
      </c>
      <c r="K5" s="10">
        <v>0.46049843776191307</v>
      </c>
      <c r="L5" s="10">
        <v>1.3073093024255897</v>
      </c>
      <c r="M5" s="10">
        <v>0.45998450911275152</v>
      </c>
      <c r="N5" s="10">
        <v>0.60645079700855942</v>
      </c>
      <c r="O5" s="10">
        <f>AVERAGE(I5:N5)</f>
        <v>0.76318972380012129</v>
      </c>
      <c r="P5" s="15">
        <f>O5/H5</f>
        <v>1.763336367499333</v>
      </c>
      <c r="Q5" s="14">
        <v>0.31989094982804234</v>
      </c>
      <c r="R5" s="10">
        <v>0.80859341189976186</v>
      </c>
      <c r="S5" s="10">
        <v>0.51987591911764708</v>
      </c>
      <c r="T5" s="10">
        <v>0.44658060511504233</v>
      </c>
      <c r="U5" s="10">
        <v>0.56948823315171992</v>
      </c>
      <c r="V5" s="10">
        <v>0.44322938088210401</v>
      </c>
      <c r="W5" s="10">
        <f>AVERAGE(Q5:V5)</f>
        <v>0.51794308333238626</v>
      </c>
      <c r="X5" s="10">
        <v>0.27810295227642451</v>
      </c>
      <c r="Y5" s="10">
        <v>1.134513260216514</v>
      </c>
      <c r="Z5" s="10">
        <v>0.7864566899018004</v>
      </c>
      <c r="AA5" s="10">
        <v>1.3264093558994996</v>
      </c>
      <c r="AB5" s="10">
        <v>1.5878202528361558</v>
      </c>
      <c r="AC5" s="10">
        <v>0.62427580101290225</v>
      </c>
      <c r="AD5" s="10">
        <f>AVERAGE(X5:AC5)</f>
        <v>0.95626305202388273</v>
      </c>
      <c r="AE5" s="15">
        <f>AD5/W5</f>
        <v>1.8462705320271799</v>
      </c>
    </row>
    <row r="6" spans="1:31">
      <c r="A6" s="27" t="s">
        <v>36</v>
      </c>
      <c r="B6" s="14">
        <v>0.47540647429324739</v>
      </c>
      <c r="C6" s="10">
        <v>1.777112256034111</v>
      </c>
      <c r="D6" s="10">
        <v>0.40588841097716116</v>
      </c>
      <c r="E6" s="10">
        <v>0.44676425495346828</v>
      </c>
      <c r="F6" s="10">
        <v>0.7695470833578103</v>
      </c>
      <c r="G6" s="10">
        <v>0.75642486390682384</v>
      </c>
      <c r="H6" s="10">
        <f t="shared" ref="H6:H33" si="0">AVERAGE(B6:G6)</f>
        <v>0.77185722392043699</v>
      </c>
      <c r="I6" s="10">
        <v>1.3090144082488686</v>
      </c>
      <c r="J6" s="10">
        <v>2.7291658003409855</v>
      </c>
      <c r="K6" s="10">
        <v>0.84218219829439622</v>
      </c>
      <c r="L6" s="10">
        <v>1.6618085068590736</v>
      </c>
      <c r="M6" s="10">
        <v>1.743613960766957</v>
      </c>
      <c r="N6" s="10">
        <v>4.3231894138408755</v>
      </c>
      <c r="O6" s="10">
        <f t="shared" ref="O6:O33" si="1">AVERAGE(I6:N6)</f>
        <v>2.1014957147251927</v>
      </c>
      <c r="P6" s="15">
        <f t="shared" ref="P6:P33" si="2">O6/H6</f>
        <v>2.7226482432220065</v>
      </c>
      <c r="Q6" s="14">
        <v>0.24598961203103342</v>
      </c>
      <c r="R6" s="10">
        <v>0.29656017529394085</v>
      </c>
      <c r="S6" s="10">
        <v>0.80710018382352933</v>
      </c>
      <c r="T6" s="10">
        <v>0.44138000452955545</v>
      </c>
      <c r="U6" s="10">
        <v>0.14678669575422237</v>
      </c>
      <c r="V6" s="10">
        <v>0.41468076355454486</v>
      </c>
      <c r="W6" s="10">
        <f t="shared" ref="W6:W33" si="3">AVERAGE(Q6:V6)</f>
        <v>0.39208290583113775</v>
      </c>
      <c r="X6" s="10">
        <v>0.52848381597069527</v>
      </c>
      <c r="Y6" s="10">
        <v>1.031512681392263</v>
      </c>
      <c r="Z6" s="10">
        <v>0.57753172121664131</v>
      </c>
      <c r="AA6" s="10">
        <v>3.6818558847925456</v>
      </c>
      <c r="AB6" s="10">
        <v>1.8868296303350844</v>
      </c>
      <c r="AC6" s="10">
        <v>0.16339231079691185</v>
      </c>
      <c r="AD6" s="10">
        <f t="shared" ref="AD6:AD33" si="4">AVERAGE(X6:AC6)</f>
        <v>1.3116010074173567</v>
      </c>
      <c r="AE6" s="15">
        <f t="shared" ref="AE6:AE33" si="5">AD6/W6</f>
        <v>3.345213443154385</v>
      </c>
    </row>
    <row r="7" spans="1:31">
      <c r="A7" s="27" t="s">
        <v>63</v>
      </c>
      <c r="B7" s="14">
        <v>0.25100336897612419</v>
      </c>
      <c r="C7" s="10">
        <v>0.74262074566635372</v>
      </c>
      <c r="D7" s="10">
        <v>0.5335110357222187</v>
      </c>
      <c r="E7" s="10">
        <v>0.77463550872533049</v>
      </c>
      <c r="F7" s="10">
        <v>0.8053275514945023</v>
      </c>
      <c r="G7" s="10">
        <v>0.39763376261667194</v>
      </c>
      <c r="H7" s="10">
        <f t="shared" si="0"/>
        <v>0.58412199553353361</v>
      </c>
      <c r="I7" s="10">
        <v>1.7146184097466166</v>
      </c>
      <c r="J7" s="10">
        <v>1.6339168903119732</v>
      </c>
      <c r="K7" s="10">
        <v>0.74483513989344918</v>
      </c>
      <c r="L7" s="10">
        <v>1.1721284349121885</v>
      </c>
      <c r="M7" s="10">
        <v>0.75933009816164265</v>
      </c>
      <c r="N7" s="10">
        <v>1.917649155280146</v>
      </c>
      <c r="O7" s="10">
        <f t="shared" si="1"/>
        <v>1.3237463547176693</v>
      </c>
      <c r="P7" s="15">
        <f t="shared" si="2"/>
        <v>2.2662155591462829</v>
      </c>
      <c r="Q7" s="14">
        <v>0.51522028082508375</v>
      </c>
      <c r="R7" s="10">
        <v>0.80130468255305987</v>
      </c>
      <c r="S7" s="10">
        <v>1.3126148897058822</v>
      </c>
      <c r="T7" s="10">
        <v>0.70073898856706685</v>
      </c>
      <c r="U7" s="10">
        <v>0.36899011489093997</v>
      </c>
      <c r="V7" s="10">
        <v>0.64306970217501758</v>
      </c>
      <c r="W7" s="10">
        <f t="shared" si="3"/>
        <v>0.72365644311950839</v>
      </c>
      <c r="X7" s="10">
        <v>0.65209912914838997</v>
      </c>
      <c r="Y7" s="10">
        <v>1.5599889730877747</v>
      </c>
      <c r="Z7" s="10">
        <v>1.2200835699874739</v>
      </c>
      <c r="AA7" s="10">
        <v>1.8112936719434789</v>
      </c>
      <c r="AB7" s="10">
        <v>1.7807560126171778</v>
      </c>
      <c r="AC7" s="10">
        <v>1.3396867554583449</v>
      </c>
      <c r="AD7" s="10">
        <f t="shared" si="4"/>
        <v>1.3939846853737734</v>
      </c>
      <c r="AE7" s="15">
        <f t="shared" si="5"/>
        <v>1.9263072948879467</v>
      </c>
    </row>
    <row r="8" spans="1:31">
      <c r="A8" s="27" t="s">
        <v>37</v>
      </c>
      <c r="B8" s="14">
        <v>0.52591182071187925</v>
      </c>
      <c r="C8" s="10">
        <v>0.65937412756021418</v>
      </c>
      <c r="D8" s="10">
        <v>0.63367056400315014</v>
      </c>
      <c r="E8" s="10">
        <v>0.87790396765719758</v>
      </c>
      <c r="F8" s="10">
        <v>0.8918415192279967</v>
      </c>
      <c r="G8" s="10">
        <v>0.63960915651003014</v>
      </c>
      <c r="H8" s="10">
        <f t="shared" si="0"/>
        <v>0.704718525945078</v>
      </c>
      <c r="I8" s="10">
        <v>0.93609247944384211</v>
      </c>
      <c r="J8" s="10">
        <v>1.2526269660261722</v>
      </c>
      <c r="K8" s="10">
        <v>0.39480218765389424</v>
      </c>
      <c r="L8" s="10">
        <v>1.1313685052885072</v>
      </c>
      <c r="M8" s="10">
        <v>0.26130992839416406</v>
      </c>
      <c r="N8" s="10">
        <v>1.5615389479372053</v>
      </c>
      <c r="O8" s="10">
        <f t="shared" si="1"/>
        <v>0.92295650245729755</v>
      </c>
      <c r="P8" s="15">
        <f t="shared" si="2"/>
        <v>1.3096810548857742</v>
      </c>
      <c r="Q8" s="14">
        <v>0.61993560399328373</v>
      </c>
      <c r="R8" s="10">
        <v>0.28836035477890098</v>
      </c>
      <c r="S8" s="10">
        <v>0.56104473039215674</v>
      </c>
      <c r="T8" s="10">
        <v>1.2625716131088689</v>
      </c>
      <c r="U8" s="10">
        <v>0.66844968968777463</v>
      </c>
      <c r="V8" s="10">
        <v>0.8225872789296691</v>
      </c>
      <c r="W8" s="10">
        <f t="shared" si="3"/>
        <v>0.70382487848177566</v>
      </c>
      <c r="X8" s="10">
        <v>0.7944898568658163</v>
      </c>
      <c r="Y8" s="10">
        <v>0.48663784659650461</v>
      </c>
      <c r="Z8" s="10">
        <v>0.20892496868515914</v>
      </c>
      <c r="AA8" s="10">
        <v>0.79358076110807163</v>
      </c>
      <c r="AB8" s="10">
        <v>0.77650485787613033</v>
      </c>
      <c r="AC8" s="10">
        <v>1.1697847908448231</v>
      </c>
      <c r="AD8" s="10">
        <f t="shared" si="4"/>
        <v>0.70498718032941754</v>
      </c>
      <c r="AE8" s="15">
        <f t="shared" si="5"/>
        <v>1.0016514077339083</v>
      </c>
    </row>
    <row r="9" spans="1:31">
      <c r="A9" s="27" t="s">
        <v>38</v>
      </c>
      <c r="B9" s="14">
        <v>0.11214296176944483</v>
      </c>
      <c r="C9" s="10">
        <v>0.11116469125149109</v>
      </c>
      <c r="D9" s="10">
        <v>0.13691161325498272</v>
      </c>
      <c r="E9" s="10">
        <v>0.10570979365838894</v>
      </c>
      <c r="F9" s="10">
        <v>9.879681500429903E-2</v>
      </c>
      <c r="G9" s="10">
        <v>9.0345153011313295E-2</v>
      </c>
      <c r="H9" s="10">
        <f t="shared" si="0"/>
        <v>0.10917850465831998</v>
      </c>
      <c r="I9" s="10">
        <v>0.42703132068039312</v>
      </c>
      <c r="J9" s="10">
        <v>0.18296798380157572</v>
      </c>
      <c r="K9" s="10">
        <v>0.20708374241656</v>
      </c>
      <c r="L9" s="10">
        <v>0.39245455174360877</v>
      </c>
      <c r="M9" s="10">
        <v>0.18029891089578426</v>
      </c>
      <c r="N9" s="10">
        <v>0.21240148767266603</v>
      </c>
      <c r="O9" s="10">
        <f t="shared" si="1"/>
        <v>0.26703966620176467</v>
      </c>
      <c r="P9" s="15">
        <f t="shared" si="2"/>
        <v>2.4458996488134703</v>
      </c>
      <c r="Q9" s="14">
        <v>0.10811008426841594</v>
      </c>
      <c r="R9" s="10">
        <v>0.14668567810237934</v>
      </c>
      <c r="S9" s="10">
        <v>0.17041973039215685</v>
      </c>
      <c r="T9" s="10">
        <v>0.18839595024199571</v>
      </c>
      <c r="U9" s="10">
        <v>9.712202425843286E-2</v>
      </c>
      <c r="V9" s="10">
        <v>9.0968475552222219E-2</v>
      </c>
      <c r="W9" s="10">
        <f t="shared" si="3"/>
        <v>0.13361699046926714</v>
      </c>
      <c r="X9" s="10">
        <v>9.0096787891999777E-2</v>
      </c>
      <c r="Y9" s="10">
        <v>0.20360785676360127</v>
      </c>
      <c r="Z9" s="10">
        <v>0.27537936375892824</v>
      </c>
      <c r="AA9" s="10">
        <v>0.37987752148668441</v>
      </c>
      <c r="AB9" s="10">
        <v>0.5400559267402395</v>
      </c>
      <c r="AC9" s="10">
        <v>0.21481857594813111</v>
      </c>
      <c r="AD9" s="10">
        <f t="shared" si="4"/>
        <v>0.28397267209826405</v>
      </c>
      <c r="AE9" s="15">
        <f t="shared" si="5"/>
        <v>2.1252736729134742</v>
      </c>
    </row>
    <row r="10" spans="1:31">
      <c r="A10" s="27" t="s">
        <v>40</v>
      </c>
      <c r="B10" s="14">
        <v>1.7658122162003804</v>
      </c>
      <c r="C10" s="10">
        <v>1.9212710337301087</v>
      </c>
      <c r="D10" s="10">
        <v>2.1966438480644572</v>
      </c>
      <c r="E10" s="10">
        <v>2.2074548597209072</v>
      </c>
      <c r="F10" s="10">
        <v>1.8392228695935451</v>
      </c>
      <c r="G10" s="10">
        <v>1.9156625119405217</v>
      </c>
      <c r="H10" s="10">
        <f t="shared" si="0"/>
        <v>1.9743445565416533</v>
      </c>
      <c r="I10" s="10">
        <v>4.832834444740242</v>
      </c>
      <c r="J10" s="10">
        <v>5.2187459016131248</v>
      </c>
      <c r="K10" s="10">
        <v>2.145487521356487</v>
      </c>
      <c r="L10" s="10">
        <v>4.0561739140189843</v>
      </c>
      <c r="M10" s="10">
        <v>2.3218547966425875</v>
      </c>
      <c r="N10" s="10">
        <v>5.4616498910687916</v>
      </c>
      <c r="O10" s="10">
        <f t="shared" si="1"/>
        <v>4.0061244115733698</v>
      </c>
      <c r="P10" s="15">
        <f t="shared" si="2"/>
        <v>2.0290908181653307</v>
      </c>
      <c r="Q10" s="14">
        <v>1.9151675314602961</v>
      </c>
      <c r="R10" s="10">
        <v>1.8804921714491365</v>
      </c>
      <c r="S10" s="10">
        <v>1.409313725490196</v>
      </c>
      <c r="T10" s="10">
        <v>3.3208351157972444</v>
      </c>
      <c r="U10" s="10">
        <v>1.5120133322051479</v>
      </c>
      <c r="V10" s="10">
        <v>1.7124331647835871</v>
      </c>
      <c r="W10" s="10">
        <f t="shared" si="3"/>
        <v>1.9583758401976015</v>
      </c>
      <c r="X10" s="10">
        <v>1.8483072514683259</v>
      </c>
      <c r="Y10" s="10">
        <v>2.8330477623079933</v>
      </c>
      <c r="Z10" s="10">
        <v>3.1353087977969651</v>
      </c>
      <c r="AA10" s="10">
        <v>5.2168081464094742</v>
      </c>
      <c r="AB10" s="10">
        <v>3.8764488654556319</v>
      </c>
      <c r="AC10" s="10">
        <v>3.6122069028369079</v>
      </c>
      <c r="AD10" s="10">
        <f t="shared" si="4"/>
        <v>3.4203546210458833</v>
      </c>
      <c r="AE10" s="15">
        <f t="shared" si="5"/>
        <v>1.7465261523552942</v>
      </c>
    </row>
    <row r="11" spans="1:31">
      <c r="A11" s="27" t="s">
        <v>42</v>
      </c>
      <c r="B11" s="14">
        <v>0.2104584737073385</v>
      </c>
      <c r="C11" s="10">
        <v>0.19999492398670085</v>
      </c>
      <c r="D11" s="10">
        <v>0.29240120352981558</v>
      </c>
      <c r="E11" s="10">
        <v>0.3266505864086014</v>
      </c>
      <c r="F11" s="10">
        <v>0.34338568674467174</v>
      </c>
      <c r="G11" s="10">
        <v>0.20946264774597481</v>
      </c>
      <c r="H11" s="10">
        <f t="shared" si="0"/>
        <v>0.26372558702051713</v>
      </c>
      <c r="I11" s="10">
        <v>0.30669203314957783</v>
      </c>
      <c r="J11" s="10">
        <v>0.28564756911679562</v>
      </c>
      <c r="K11" s="10">
        <v>0.17782756764579413</v>
      </c>
      <c r="L11" s="10">
        <v>0.30644736079455681</v>
      </c>
      <c r="M11" s="10">
        <v>0.21250573004757919</v>
      </c>
      <c r="N11" s="10">
        <v>0.32823071572690748</v>
      </c>
      <c r="O11" s="10">
        <f t="shared" si="1"/>
        <v>0.26955849608020183</v>
      </c>
      <c r="P11" s="15">
        <f t="shared" si="2"/>
        <v>1.0221173422176548</v>
      </c>
      <c r="Q11" s="14">
        <v>0.33294772329041145</v>
      </c>
      <c r="R11" s="10">
        <v>0.4423347622279824</v>
      </c>
      <c r="S11" s="10">
        <v>0.49977022058823528</v>
      </c>
      <c r="T11" s="10">
        <v>0.23855658169556357</v>
      </c>
      <c r="U11" s="10">
        <v>0.26598190734411725</v>
      </c>
      <c r="V11" s="10">
        <v>0.36677715142864065</v>
      </c>
      <c r="W11" s="10">
        <f t="shared" si="3"/>
        <v>0.35772805776249178</v>
      </c>
      <c r="X11" s="10">
        <v>0.32812872121785658</v>
      </c>
      <c r="Y11" s="10">
        <v>0.22470436086013462</v>
      </c>
      <c r="Z11" s="10">
        <v>0.26533949112188404</v>
      </c>
      <c r="AA11" s="10">
        <v>0.29898993464282986</v>
      </c>
      <c r="AB11" s="10">
        <v>0.22167087293989765</v>
      </c>
      <c r="AC11" s="10">
        <v>0.30074600632738352</v>
      </c>
      <c r="AD11" s="10">
        <f t="shared" si="4"/>
        <v>0.27326323118499773</v>
      </c>
      <c r="AE11" s="15">
        <f t="shared" si="5"/>
        <v>0.76388537397429079</v>
      </c>
    </row>
    <row r="12" spans="1:31">
      <c r="A12" s="27" t="s">
        <v>43</v>
      </c>
      <c r="B12" s="14">
        <v>32.744338655339092</v>
      </c>
      <c r="C12" s="10">
        <v>26.883581634983884</v>
      </c>
      <c r="D12" s="10">
        <v>37.419680539569065</v>
      </c>
      <c r="E12" s="10">
        <v>29.057254182006393</v>
      </c>
      <c r="F12" s="10">
        <v>36.439469594612653</v>
      </c>
      <c r="G12" s="10">
        <v>32.78493250008632</v>
      </c>
      <c r="H12" s="10">
        <f t="shared" si="0"/>
        <v>32.554876184432899</v>
      </c>
      <c r="I12" s="10">
        <v>35.293391944626613</v>
      </c>
      <c r="J12" s="10">
        <v>25.995208286018624</v>
      </c>
      <c r="K12" s="10">
        <v>27.763172826948164</v>
      </c>
      <c r="L12" s="10">
        <v>21.875368101428652</v>
      </c>
      <c r="M12" s="10">
        <v>26.302400297172124</v>
      </c>
      <c r="N12" s="10">
        <v>22.735006869276805</v>
      </c>
      <c r="O12" s="10">
        <f t="shared" si="1"/>
        <v>26.660758054245164</v>
      </c>
      <c r="P12" s="15">
        <f t="shared" si="2"/>
        <v>0.81894822462859851</v>
      </c>
      <c r="Q12" s="14">
        <v>42.091642881577684</v>
      </c>
      <c r="R12" s="10">
        <v>32.89995763426068</v>
      </c>
      <c r="S12" s="10">
        <v>26.981847426470583</v>
      </c>
      <c r="T12" s="10">
        <v>32.288348138268873</v>
      </c>
      <c r="U12" s="10">
        <v>28.018968225646834</v>
      </c>
      <c r="V12" s="10">
        <v>36.41448721360657</v>
      </c>
      <c r="W12" s="10">
        <f t="shared" si="3"/>
        <v>33.115875253305205</v>
      </c>
      <c r="X12" s="10">
        <v>36.39456596659992</v>
      </c>
      <c r="Y12" s="10">
        <v>26.177393234404324</v>
      </c>
      <c r="Z12" s="10">
        <v>29.235152940726501</v>
      </c>
      <c r="AA12" s="10">
        <v>21.740377318532378</v>
      </c>
      <c r="AB12" s="10">
        <v>23.654252550446543</v>
      </c>
      <c r="AC12" s="10">
        <v>29.02198961059252</v>
      </c>
      <c r="AD12" s="10">
        <f t="shared" si="4"/>
        <v>27.703955270217033</v>
      </c>
      <c r="AE12" s="15">
        <f t="shared" si="5"/>
        <v>0.83657626616563541</v>
      </c>
    </row>
    <row r="13" spans="1:31">
      <c r="A13" s="27" t="s">
        <v>44</v>
      </c>
      <c r="B13" s="14">
        <v>3.8447341438406326</v>
      </c>
      <c r="C13" s="10">
        <v>3.5171696149843918</v>
      </c>
      <c r="D13" s="10">
        <v>3.6489570081379612</v>
      </c>
      <c r="E13" s="10">
        <v>3.5335878831674861</v>
      </c>
      <c r="F13" s="10">
        <v>2.6525609736559637</v>
      </c>
      <c r="G13" s="10">
        <v>2.9016906627996644</v>
      </c>
      <c r="H13" s="10">
        <f t="shared" si="0"/>
        <v>3.3497833810976836</v>
      </c>
      <c r="I13" s="10">
        <v>3.6222991297045413</v>
      </c>
      <c r="J13" s="10">
        <v>5.1061502192736938</v>
      </c>
      <c r="K13" s="10">
        <v>5.4471665759135268</v>
      </c>
      <c r="L13" s="10">
        <v>6.5492606186160689</v>
      </c>
      <c r="M13" s="10">
        <v>6.886331663057395</v>
      </c>
      <c r="N13" s="10">
        <v>6.379517483602835</v>
      </c>
      <c r="O13" s="10">
        <f t="shared" si="1"/>
        <v>5.6651209483613441</v>
      </c>
      <c r="P13" s="15">
        <f t="shared" si="2"/>
        <v>1.6911902364579026</v>
      </c>
      <c r="Q13" s="14">
        <v>2.8186962550562358</v>
      </c>
      <c r="R13" s="10">
        <v>4.3103723174059425</v>
      </c>
      <c r="S13" s="10">
        <v>3.911037071078431</v>
      </c>
      <c r="T13" s="10">
        <v>2.875261078537457</v>
      </c>
      <c r="U13" s="10">
        <v>2.7900508786967984</v>
      </c>
      <c r="V13" s="10">
        <v>2.8848619746933446</v>
      </c>
      <c r="W13" s="10">
        <f t="shared" si="3"/>
        <v>3.2650465959113681</v>
      </c>
      <c r="X13" s="10">
        <v>2.5026745515007103</v>
      </c>
      <c r="Y13" s="10">
        <v>6.5768794724810284</v>
      </c>
      <c r="Z13" s="10">
        <v>4.993163324823346</v>
      </c>
      <c r="AA13" s="10">
        <v>5.7765502473689478</v>
      </c>
      <c r="AB13" s="10">
        <v>5.0155087510734617</v>
      </c>
      <c r="AC13" s="10">
        <v>5.7844783814396754</v>
      </c>
      <c r="AD13" s="10">
        <f t="shared" si="4"/>
        <v>5.108209121447862</v>
      </c>
      <c r="AE13" s="15">
        <f t="shared" si="5"/>
        <v>1.5645133909710756</v>
      </c>
    </row>
    <row r="14" spans="1:31">
      <c r="A14" s="27" t="s">
        <v>45</v>
      </c>
      <c r="B14" s="14">
        <v>1.2328694887944924</v>
      </c>
      <c r="C14" s="10">
        <v>1.4715362554249893</v>
      </c>
      <c r="D14" s="10">
        <v>1.6005331071666562</v>
      </c>
      <c r="E14" s="10">
        <v>1.2641231213929283</v>
      </c>
      <c r="F14" s="10">
        <v>0.99437659209732321</v>
      </c>
      <c r="G14" s="10">
        <v>1.0119232584101558</v>
      </c>
      <c r="H14" s="10">
        <f t="shared" si="0"/>
        <v>1.2625603038810909</v>
      </c>
      <c r="I14" s="10">
        <v>1.1371629796527041</v>
      </c>
      <c r="J14" s="10">
        <v>1.4947716578754602</v>
      </c>
      <c r="K14" s="10">
        <v>1.0115764913621403</v>
      </c>
      <c r="L14" s="10">
        <v>1.2115795594562102</v>
      </c>
      <c r="M14" s="10">
        <v>1.1182484232489764</v>
      </c>
      <c r="N14" s="10">
        <v>1.5724608106321463</v>
      </c>
      <c r="O14" s="10">
        <f t="shared" si="1"/>
        <v>1.2576333203712728</v>
      </c>
      <c r="P14" s="15">
        <f t="shared" si="2"/>
        <v>0.99609762520279421</v>
      </c>
      <c r="Q14" s="14">
        <v>1.0918073969233022</v>
      </c>
      <c r="R14" s="10">
        <v>1.8663702583399013</v>
      </c>
      <c r="S14" s="10">
        <v>1.6735600490196079</v>
      </c>
      <c r="T14" s="10">
        <v>1.0412944462618587</v>
      </c>
      <c r="U14" s="10">
        <v>1.0455333066002508</v>
      </c>
      <c r="V14" s="10">
        <v>0.82016790457987587</v>
      </c>
      <c r="W14" s="10">
        <f t="shared" si="3"/>
        <v>1.2564555602874663</v>
      </c>
      <c r="X14" s="10">
        <v>1.3357006316855913</v>
      </c>
      <c r="Y14" s="10">
        <v>1.3267750979702149</v>
      </c>
      <c r="Z14" s="10">
        <v>1.1808802577856821</v>
      </c>
      <c r="AA14" s="10">
        <v>1.1743406926330529</v>
      </c>
      <c r="AB14" s="10">
        <v>1.3544911339860857</v>
      </c>
      <c r="AC14" s="10">
        <v>1.6977177153718968</v>
      </c>
      <c r="AD14" s="10">
        <f t="shared" si="4"/>
        <v>1.3449842549054207</v>
      </c>
      <c r="AE14" s="15">
        <f t="shared" si="5"/>
        <v>1.0704590734571622</v>
      </c>
    </row>
    <row r="15" spans="1:31">
      <c r="A15" s="27" t="s">
        <v>46</v>
      </c>
      <c r="B15" s="14">
        <v>0.37732532591182066</v>
      </c>
      <c r="C15" s="10">
        <v>0.37105657216821908</v>
      </c>
      <c r="D15" s="10">
        <v>0.3711556713313543</v>
      </c>
      <c r="E15" s="10">
        <v>0.4213743737976427</v>
      </c>
      <c r="F15" s="10">
        <v>0.3225582500680898</v>
      </c>
      <c r="G15" s="10">
        <v>0.53372693896810885</v>
      </c>
      <c r="H15" s="10">
        <f t="shared" si="0"/>
        <v>0.39953285537420591</v>
      </c>
      <c r="I15" s="10">
        <v>0.24630595181666873</v>
      </c>
      <c r="J15" s="10">
        <v>0.26389613048304189</v>
      </c>
      <c r="K15" s="10">
        <v>0.19209125427780455</v>
      </c>
      <c r="L15" s="10">
        <v>0.29952939108778526</v>
      </c>
      <c r="M15" s="10">
        <v>0.15826786589317612</v>
      </c>
      <c r="N15" s="10">
        <v>0.30193202002724723</v>
      </c>
      <c r="O15" s="10">
        <f t="shared" si="1"/>
        <v>0.24367043559762067</v>
      </c>
      <c r="P15" s="15">
        <f t="shared" si="2"/>
        <v>0.609888354161504</v>
      </c>
      <c r="Q15" s="14">
        <v>0.20708042711317354</v>
      </c>
      <c r="R15" s="10">
        <v>0.49563359557574133</v>
      </c>
      <c r="S15" s="10">
        <v>0.46721813725490197</v>
      </c>
      <c r="T15" s="10">
        <v>0.38685757903654683</v>
      </c>
      <c r="U15" s="10">
        <v>0.31270348719571189</v>
      </c>
      <c r="V15" s="10">
        <v>0.40887426511504132</v>
      </c>
      <c r="W15" s="10">
        <f t="shared" si="3"/>
        <v>0.37972791521518617</v>
      </c>
      <c r="X15" s="10">
        <v>0.37828049965284388</v>
      </c>
      <c r="Y15" s="10">
        <v>0.31423154211012905</v>
      </c>
      <c r="Z15" s="10">
        <v>0.27920407714446893</v>
      </c>
      <c r="AA15" s="10">
        <v>0.32060898058109644</v>
      </c>
      <c r="AB15" s="10">
        <v>0.41427823142767539</v>
      </c>
      <c r="AC15" s="10">
        <v>0.576104362769988</v>
      </c>
      <c r="AD15" s="10">
        <f t="shared" si="4"/>
        <v>0.38045128228103359</v>
      </c>
      <c r="AE15" s="15">
        <f t="shared" si="5"/>
        <v>1.0019049615181372</v>
      </c>
    </row>
    <row r="16" spans="1:31">
      <c r="A16" s="27" t="s">
        <v>50</v>
      </c>
      <c r="B16" s="14">
        <v>0.79765636443533028</v>
      </c>
      <c r="C16" s="10">
        <v>0.22385218649272864</v>
      </c>
      <c r="D16" s="10">
        <v>0.89133902788715891</v>
      </c>
      <c r="E16" s="10">
        <v>0.45115865746120731</v>
      </c>
      <c r="F16" s="10">
        <v>1.0579269758027912</v>
      </c>
      <c r="G16" s="10">
        <v>0.66723060456444439</v>
      </c>
      <c r="H16" s="10">
        <f t="shared" si="0"/>
        <v>0.68152730277394358</v>
      </c>
      <c r="I16" s="10">
        <v>0.85817495514331421</v>
      </c>
      <c r="J16" s="10">
        <v>1.1138016076872144</v>
      </c>
      <c r="K16" s="10">
        <v>0.94848310377821121</v>
      </c>
      <c r="L16" s="10">
        <v>1.057701476519102</v>
      </c>
      <c r="M16" s="10">
        <v>0.89843194284178751</v>
      </c>
      <c r="N16" s="10">
        <v>0.84385760190385339</v>
      </c>
      <c r="O16" s="10">
        <f t="shared" si="1"/>
        <v>0.95340844797891389</v>
      </c>
      <c r="P16" s="15">
        <f t="shared" si="2"/>
        <v>1.3989292051813085</v>
      </c>
      <c r="Q16" s="14">
        <v>0.38021324322418748</v>
      </c>
      <c r="R16" s="10">
        <v>0.67101864548076007</v>
      </c>
      <c r="S16" s="10">
        <v>0.60412837009803921</v>
      </c>
      <c r="T16" s="10">
        <v>0.65326253806084711</v>
      </c>
      <c r="U16" s="10">
        <v>0.65704520956651924</v>
      </c>
      <c r="V16" s="10">
        <v>0.72339293058815002</v>
      </c>
      <c r="W16" s="10">
        <f t="shared" si="3"/>
        <v>0.61484348950308387</v>
      </c>
      <c r="X16" s="10">
        <v>0.53957265140355681</v>
      </c>
      <c r="Y16" s="10">
        <v>0.75061007012371594</v>
      </c>
      <c r="Z16" s="10">
        <v>0.90932560741229451</v>
      </c>
      <c r="AA16" s="10">
        <v>0.7654907082222967</v>
      </c>
      <c r="AB16" s="10">
        <v>1.0794550508939904</v>
      </c>
      <c r="AC16" s="10">
        <v>1.7641161843013193</v>
      </c>
      <c r="AD16" s="10">
        <f t="shared" si="4"/>
        <v>0.96809504539286229</v>
      </c>
      <c r="AE16" s="15">
        <f t="shared" si="5"/>
        <v>1.5745389874344706</v>
      </c>
    </row>
    <row r="17" spans="1:31">
      <c r="A17" s="27" t="s">
        <v>51</v>
      </c>
      <c r="B17" s="14">
        <v>0.24022264537864357</v>
      </c>
      <c r="C17" s="10">
        <v>0.28628715007233319</v>
      </c>
      <c r="D17" s="10">
        <v>0.20839643787484097</v>
      </c>
      <c r="E17" s="10">
        <v>0.27977695965938504</v>
      </c>
      <c r="F17" s="10">
        <v>0.26648438209267683</v>
      </c>
      <c r="G17" s="10">
        <v>0.29290243874368455</v>
      </c>
      <c r="H17" s="10">
        <f t="shared" si="0"/>
        <v>0.26234500230359398</v>
      </c>
      <c r="I17" s="10">
        <v>0.79042999651535528</v>
      </c>
      <c r="J17" s="10">
        <v>0.69700565857278585</v>
      </c>
      <c r="K17" s="10">
        <v>0.12420859964955058</v>
      </c>
      <c r="L17" s="10">
        <v>0.19482498471502638</v>
      </c>
      <c r="M17" s="10">
        <v>0.19995890172770811</v>
      </c>
      <c r="N17" s="10">
        <v>0.74124957605927722</v>
      </c>
      <c r="O17" s="10">
        <f t="shared" si="1"/>
        <v>0.45794628620661726</v>
      </c>
      <c r="P17" s="15">
        <f t="shared" si="2"/>
        <v>1.7455879936171501</v>
      </c>
      <c r="Q17" s="14">
        <v>0.3958813713790304</v>
      </c>
      <c r="R17" s="10">
        <v>0.45463449300054215</v>
      </c>
      <c r="S17" s="10">
        <v>0.30062806372549017</v>
      </c>
      <c r="T17" s="10">
        <v>0.28603303220178339</v>
      </c>
      <c r="U17" s="10">
        <v>0.26745345316621472</v>
      </c>
      <c r="V17" s="10">
        <v>0.32951878644182619</v>
      </c>
      <c r="W17" s="10">
        <f t="shared" si="3"/>
        <v>0.33902486665248116</v>
      </c>
      <c r="X17" s="10">
        <v>0.30078466111636848</v>
      </c>
      <c r="Y17" s="10">
        <v>0.34295115272893917</v>
      </c>
      <c r="Z17" s="10">
        <v>0.353785988162512</v>
      </c>
      <c r="AA17" s="10">
        <v>0.36575896087393894</v>
      </c>
      <c r="AB17" s="10">
        <v>0.37404907300524948</v>
      </c>
      <c r="AC17" s="10">
        <v>0.43744873647619426</v>
      </c>
      <c r="AD17" s="10">
        <f t="shared" si="4"/>
        <v>0.36246309539386701</v>
      </c>
      <c r="AE17" s="15">
        <f t="shared" si="5"/>
        <v>1.0691342466197657</v>
      </c>
    </row>
    <row r="18" spans="1:31">
      <c r="A18" s="27" t="s">
        <v>52</v>
      </c>
      <c r="B18" s="14">
        <v>6.4458180752892922</v>
      </c>
      <c r="C18" s="10">
        <v>3.7882287251592603</v>
      </c>
      <c r="D18" s="10">
        <v>5.0144383190969481</v>
      </c>
      <c r="E18" s="10">
        <v>5.1956485649834487</v>
      </c>
      <c r="F18" s="10">
        <v>4.1713617405328636</v>
      </c>
      <c r="G18" s="10">
        <v>5.8048199426854961</v>
      </c>
      <c r="H18" s="10">
        <f t="shared" si="0"/>
        <v>5.0700525612912175</v>
      </c>
      <c r="I18" s="10">
        <v>2.8963675283046229</v>
      </c>
      <c r="J18" s="10">
        <v>2.8331248820464268</v>
      </c>
      <c r="K18" s="10">
        <v>2.7762131681938529</v>
      </c>
      <c r="L18" s="10">
        <v>3.6863429929380618</v>
      </c>
      <c r="M18" s="10">
        <v>2.661903482288225</v>
      </c>
      <c r="N18" s="10">
        <v>3.3632151664434398</v>
      </c>
      <c r="O18" s="10">
        <f t="shared" si="1"/>
        <v>3.0361945367024377</v>
      </c>
      <c r="P18" s="15">
        <f t="shared" si="2"/>
        <v>0.59884872986981297</v>
      </c>
      <c r="Q18" s="14">
        <v>4.5957231232846674</v>
      </c>
      <c r="R18" s="10">
        <v>6.6281882496572031</v>
      </c>
      <c r="S18" s="10">
        <v>6.2021292892156863</v>
      </c>
      <c r="T18" s="10">
        <v>4.3227056543949285</v>
      </c>
      <c r="U18" s="10">
        <v>4.9992090441206214</v>
      </c>
      <c r="V18" s="10">
        <v>4.2101952435100296</v>
      </c>
      <c r="W18" s="10">
        <f t="shared" si="3"/>
        <v>5.1596917673638556</v>
      </c>
      <c r="X18" s="10">
        <v>4.066326357027739</v>
      </c>
      <c r="Y18" s="10">
        <v>1.6799199396533615</v>
      </c>
      <c r="Z18" s="10">
        <v>2.5247889236300352</v>
      </c>
      <c r="AA18" s="10">
        <v>3.2693291918888869</v>
      </c>
      <c r="AB18" s="10">
        <v>3.0945253862409712</v>
      </c>
      <c r="AC18" s="10">
        <v>3.7026910908877873</v>
      </c>
      <c r="AD18" s="10">
        <f t="shared" si="4"/>
        <v>3.0562634815547969</v>
      </c>
      <c r="AE18" s="15">
        <f t="shared" si="5"/>
        <v>0.59233450743827598</v>
      </c>
    </row>
    <row r="19" spans="1:31">
      <c r="A19" s="27" t="s">
        <v>64</v>
      </c>
      <c r="B19" s="14">
        <v>0.38283286948879447</v>
      </c>
      <c r="C19" s="10">
        <v>0.62536483845587687</v>
      </c>
      <c r="D19" s="10">
        <v>0.561378001251994</v>
      </c>
      <c r="E19" s="10">
        <v>0.43113971270372947</v>
      </c>
      <c r="F19" s="10">
        <v>0.61788062140526478</v>
      </c>
      <c r="G19" s="10">
        <v>0.40194961387517408</v>
      </c>
      <c r="H19" s="10">
        <f t="shared" si="0"/>
        <v>0.50342427619680563</v>
      </c>
      <c r="I19" s="10">
        <v>1.9429600434606638</v>
      </c>
      <c r="J19" s="10">
        <v>1.6422336168484084</v>
      </c>
      <c r="K19" s="10">
        <v>0.65789953158886016</v>
      </c>
      <c r="L19" s="10">
        <v>0.94177874089211888</v>
      </c>
      <c r="M19" s="10">
        <v>0.75844095284763613</v>
      </c>
      <c r="N19" s="10">
        <v>1.7079781332812152</v>
      </c>
      <c r="O19" s="10">
        <f t="shared" si="1"/>
        <v>1.2752151698198169</v>
      </c>
      <c r="P19" s="15">
        <f t="shared" si="2"/>
        <v>2.5330823921595944</v>
      </c>
      <c r="Q19" s="14">
        <v>0.8374614498763524</v>
      </c>
      <c r="R19" s="10">
        <v>1.1967182496116475</v>
      </c>
      <c r="S19" s="10">
        <v>0.97943474264705876</v>
      </c>
      <c r="T19" s="10">
        <v>0.49774780442386585</v>
      </c>
      <c r="U19" s="10">
        <v>0.49517516913579784</v>
      </c>
      <c r="V19" s="10">
        <v>0.63290832990588641</v>
      </c>
      <c r="W19" s="10">
        <f t="shared" si="3"/>
        <v>0.77324095760010136</v>
      </c>
      <c r="X19" s="10">
        <v>0.66633820192013271</v>
      </c>
      <c r="Y19" s="10">
        <v>1.0534069524504297</v>
      </c>
      <c r="Z19" s="10">
        <v>1.0197642064197812</v>
      </c>
      <c r="AA19" s="10">
        <v>1.2917012277264999</v>
      </c>
      <c r="AB19" s="10">
        <v>1.3889732697767363</v>
      </c>
      <c r="AC19" s="10">
        <v>1.1984272676379073</v>
      </c>
      <c r="AD19" s="10">
        <f t="shared" si="4"/>
        <v>1.1031018543219144</v>
      </c>
      <c r="AE19" s="15">
        <f t="shared" si="5"/>
        <v>1.4265952203897714</v>
      </c>
    </row>
    <row r="20" spans="1:31">
      <c r="A20" s="27" t="s">
        <v>65</v>
      </c>
      <c r="B20" s="14">
        <v>32.984209755383034</v>
      </c>
      <c r="C20" s="10">
        <v>39.655338696987386</v>
      </c>
      <c r="D20" s="10">
        <v>24.259607035399121</v>
      </c>
      <c r="E20" s="10">
        <v>33.702870033104503</v>
      </c>
      <c r="F20" s="10">
        <v>30.144777386744149</v>
      </c>
      <c r="G20" s="10">
        <v>33.853537271691472</v>
      </c>
      <c r="H20" s="10">
        <f t="shared" si="0"/>
        <v>32.433390029884947</v>
      </c>
      <c r="I20" s="10">
        <v>9.6749757048830496</v>
      </c>
      <c r="J20" s="10">
        <v>12.211193674169847</v>
      </c>
      <c r="K20" s="10">
        <v>29.49792864200333</v>
      </c>
      <c r="L20" s="10">
        <v>10.934692496246532</v>
      </c>
      <c r="M20" s="10">
        <v>31.190427263961556</v>
      </c>
      <c r="N20" s="10">
        <v>10.032880555060562</v>
      </c>
      <c r="O20" s="10">
        <f t="shared" si="1"/>
        <v>17.257016389387477</v>
      </c>
      <c r="P20" s="15">
        <f t="shared" si="2"/>
        <v>0.53207562864956226</v>
      </c>
      <c r="Q20" s="14">
        <v>23.302423598290094</v>
      </c>
      <c r="R20" s="10">
        <v>23.96944200221396</v>
      </c>
      <c r="S20" s="10">
        <v>31.971890318627448</v>
      </c>
      <c r="T20" s="10">
        <v>21.656307405823</v>
      </c>
      <c r="U20" s="10">
        <v>40.734595674391045</v>
      </c>
      <c r="V20" s="10">
        <v>30.056855297220146</v>
      </c>
      <c r="W20" s="10">
        <f t="shared" si="3"/>
        <v>28.615252382760954</v>
      </c>
      <c r="X20" s="10">
        <v>26.687046602091002</v>
      </c>
      <c r="Y20" s="10">
        <v>22.906371410159473</v>
      </c>
      <c r="Z20" s="10">
        <v>18.857749347408276</v>
      </c>
      <c r="AA20" s="10">
        <v>9.0479383960138602</v>
      </c>
      <c r="AB20" s="10">
        <v>7.067360031263803</v>
      </c>
      <c r="AC20" s="10">
        <v>17.652228254501427</v>
      </c>
      <c r="AD20" s="10">
        <f t="shared" si="4"/>
        <v>17.036449006906306</v>
      </c>
      <c r="AE20" s="15">
        <f t="shared" si="5"/>
        <v>0.59536252831269065</v>
      </c>
    </row>
    <row r="21" spans="1:31">
      <c r="A21" s="27" t="s">
        <v>53</v>
      </c>
      <c r="B21" s="14">
        <v>3.4568624578877979E-2</v>
      </c>
      <c r="C21" s="10">
        <v>7.0556584858252322E-2</v>
      </c>
      <c r="D21" s="10">
        <v>6.5022919569475562E-2</v>
      </c>
      <c r="E21" s="10">
        <v>0.10107125767799773</v>
      </c>
      <c r="F21" s="10">
        <v>0.1062733307343541</v>
      </c>
      <c r="G21" s="10">
        <v>9.4085557435348563E-2</v>
      </c>
      <c r="H21" s="10">
        <f t="shared" si="0"/>
        <v>7.859637914238439E-2</v>
      </c>
      <c r="I21" s="10">
        <v>0.22271425695900893</v>
      </c>
      <c r="J21" s="10">
        <v>0.30388039267744216</v>
      </c>
      <c r="K21" s="10">
        <v>6.8715570635962606E-2</v>
      </c>
      <c r="L21" s="10">
        <v>9.6103687277853705E-2</v>
      </c>
      <c r="M21" s="10">
        <v>4.8902992270363405E-2</v>
      </c>
      <c r="N21" s="10">
        <v>0.30940487345010148</v>
      </c>
      <c r="O21" s="10">
        <f t="shared" si="1"/>
        <v>0.17495362887845536</v>
      </c>
      <c r="P21" s="15">
        <f t="shared" si="2"/>
        <v>2.2259756847260248</v>
      </c>
      <c r="Q21" s="14">
        <v>9.1136278767336154E-2</v>
      </c>
      <c r="R21" s="10">
        <v>0.22048406273773788</v>
      </c>
      <c r="S21" s="10">
        <v>0.20392922794117643</v>
      </c>
      <c r="T21" s="10">
        <v>0.12414336881485025</v>
      </c>
      <c r="U21" s="10">
        <v>0.1122053689349319</v>
      </c>
      <c r="V21" s="10">
        <v>0.14225921176783687</v>
      </c>
      <c r="W21" s="10">
        <f t="shared" si="3"/>
        <v>0.14902625316064491</v>
      </c>
      <c r="X21" s="10">
        <v>0.15725984795694506</v>
      </c>
      <c r="Y21" s="10">
        <v>7.2508152735144035E-2</v>
      </c>
      <c r="Z21" s="10">
        <v>0.12047847164453113</v>
      </c>
      <c r="AA21" s="10">
        <v>8.2505338580731696E-2</v>
      </c>
      <c r="AB21" s="10">
        <v>9.9998193792887158E-2</v>
      </c>
      <c r="AC21" s="10">
        <v>0.15818458774362382</v>
      </c>
      <c r="AD21" s="10">
        <f t="shared" si="4"/>
        <v>0.11515576540897716</v>
      </c>
      <c r="AE21" s="15">
        <f t="shared" si="5"/>
        <v>0.77272133578265179</v>
      </c>
    </row>
    <row r="22" spans="1:31">
      <c r="A22" s="27" t="s">
        <v>54</v>
      </c>
      <c r="B22" s="14">
        <v>0.23776182803574042</v>
      </c>
      <c r="C22" s="10">
        <v>0.18578208674906732</v>
      </c>
      <c r="D22" s="10">
        <v>0.37155954039700323</v>
      </c>
      <c r="E22" s="10">
        <v>0.28319482827651543</v>
      </c>
      <c r="F22" s="10">
        <v>0.25793979268689965</v>
      </c>
      <c r="G22" s="10">
        <v>0.18299209336049446</v>
      </c>
      <c r="H22" s="10">
        <f t="shared" si="0"/>
        <v>0.25320502825095342</v>
      </c>
      <c r="I22" s="10">
        <v>1.3049020944663405</v>
      </c>
      <c r="J22" s="10">
        <v>0.43598839496774072</v>
      </c>
      <c r="K22" s="10">
        <v>0.64957037151177377</v>
      </c>
      <c r="L22" s="10">
        <v>0.6134556380518249</v>
      </c>
      <c r="M22" s="10">
        <v>0.56747229818377254</v>
      </c>
      <c r="N22" s="10">
        <v>0.55644016256330375</v>
      </c>
      <c r="O22" s="10">
        <f t="shared" si="1"/>
        <v>0.68797149329079266</v>
      </c>
      <c r="P22" s="15">
        <f t="shared" si="2"/>
        <v>2.7170530460751312</v>
      </c>
      <c r="Q22" s="14">
        <v>0.22666558730672715</v>
      </c>
      <c r="R22" s="10">
        <v>0.33528154994829568</v>
      </c>
      <c r="S22" s="10">
        <v>0.34754136029411764</v>
      </c>
      <c r="T22" s="10">
        <v>0.50529706333828239</v>
      </c>
      <c r="U22" s="10">
        <v>0.19166884332819514</v>
      </c>
      <c r="V22" s="10">
        <v>0.27580867587641844</v>
      </c>
      <c r="W22" s="10">
        <f t="shared" si="3"/>
        <v>0.31371051334867278</v>
      </c>
      <c r="X22" s="10">
        <v>0.24345034154873232</v>
      </c>
      <c r="Y22" s="10">
        <v>0.55772774695541105</v>
      </c>
      <c r="Z22" s="10">
        <v>0.52350764464587929</v>
      </c>
      <c r="AA22" s="10">
        <v>0.92829536028801862</v>
      </c>
      <c r="AB22" s="10">
        <v>1.8272247956112451</v>
      </c>
      <c r="AC22" s="10">
        <v>0.35152130609694182</v>
      </c>
      <c r="AD22" s="10">
        <f t="shared" si="4"/>
        <v>0.73862119919103808</v>
      </c>
      <c r="AE22" s="15">
        <f t="shared" si="5"/>
        <v>2.3544674716403251</v>
      </c>
    </row>
    <row r="23" spans="1:31">
      <c r="A23" s="27" t="s">
        <v>66</v>
      </c>
      <c r="B23" s="14">
        <v>0.38517650505346418</v>
      </c>
      <c r="C23" s="10">
        <v>0.43349153574782373</v>
      </c>
      <c r="D23" s="10">
        <v>0.32067203812523976</v>
      </c>
      <c r="E23" s="10">
        <v>0.36668847592355702</v>
      </c>
      <c r="F23" s="10">
        <v>0.35566853401547655</v>
      </c>
      <c r="G23" s="10">
        <v>0.28801114065071531</v>
      </c>
      <c r="H23" s="10">
        <f t="shared" si="0"/>
        <v>0.35828470491937942</v>
      </c>
      <c r="I23" s="10">
        <v>1.5131150344027515</v>
      </c>
      <c r="J23" s="10">
        <v>1.4180018744622118</v>
      </c>
      <c r="K23" s="10">
        <v>0.41135639330710344</v>
      </c>
      <c r="L23" s="10">
        <v>0.70937235317544156</v>
      </c>
      <c r="M23" s="10">
        <v>0.56648435894598748</v>
      </c>
      <c r="N23" s="10">
        <v>1.2156320596908541</v>
      </c>
      <c r="O23" s="10">
        <f t="shared" si="1"/>
        <v>0.97232701233072494</v>
      </c>
      <c r="P23" s="15">
        <f t="shared" si="2"/>
        <v>2.7138390195850426</v>
      </c>
      <c r="Q23" s="14">
        <v>0.55125697558122233</v>
      </c>
      <c r="R23" s="10">
        <v>0.64231927367812069</v>
      </c>
      <c r="S23" s="10">
        <v>0.69412530637254888</v>
      </c>
      <c r="T23" s="10">
        <v>0.59253294412709612</v>
      </c>
      <c r="U23" s="10">
        <v>0.40430721462127917</v>
      </c>
      <c r="V23" s="10">
        <v>0.2922604214550118</v>
      </c>
      <c r="W23" s="10">
        <f t="shared" si="3"/>
        <v>0.52946702263921319</v>
      </c>
      <c r="X23" s="10">
        <v>0.41154700595142835</v>
      </c>
      <c r="Y23" s="10">
        <v>0.92292773383657656</v>
      </c>
      <c r="Z23" s="10">
        <v>0.86390713595899893</v>
      </c>
      <c r="AA23" s="10">
        <v>1.1097776914976853</v>
      </c>
      <c r="AB23" s="10">
        <v>0.82100323311073198</v>
      </c>
      <c r="AC23" s="10">
        <v>0.65552213933263037</v>
      </c>
      <c r="AD23" s="10">
        <f t="shared" si="4"/>
        <v>0.79744748994800851</v>
      </c>
      <c r="AE23" s="15">
        <f t="shared" si="5"/>
        <v>1.5061324990043832</v>
      </c>
    </row>
    <row r="24" spans="1:31">
      <c r="A24" s="27" t="s">
        <v>67</v>
      </c>
      <c r="B24" s="14">
        <v>6.4332796250183094E-2</v>
      </c>
      <c r="C24" s="10">
        <v>0.31166721656810742</v>
      </c>
      <c r="D24" s="10">
        <v>0.21324286666262793</v>
      </c>
      <c r="E24" s="10">
        <v>0.14501528275538805</v>
      </c>
      <c r="F24" s="10">
        <v>0.28090337671492588</v>
      </c>
      <c r="G24" s="10">
        <v>0.16486551807478508</v>
      </c>
      <c r="H24" s="10">
        <f t="shared" si="0"/>
        <v>0.19667117617100291</v>
      </c>
      <c r="I24" s="10">
        <v>0.72593160139991808</v>
      </c>
      <c r="J24" s="10">
        <v>0.83263227593619138</v>
      </c>
      <c r="K24" s="10">
        <v>0.21104009345317604</v>
      </c>
      <c r="L24" s="10">
        <v>0.40965598993341917</v>
      </c>
      <c r="M24" s="10">
        <v>0.22189115280653779</v>
      </c>
      <c r="N24" s="10">
        <v>1.0778153975270606</v>
      </c>
      <c r="O24" s="10">
        <f t="shared" si="1"/>
        <v>0.57982775184271718</v>
      </c>
      <c r="P24" s="15">
        <f t="shared" si="2"/>
        <v>2.9482091027846646</v>
      </c>
      <c r="Q24" s="14">
        <v>0.1274341089927222</v>
      </c>
      <c r="R24" s="10">
        <v>0.23141715675779098</v>
      </c>
      <c r="S24" s="10">
        <v>0.38583792892156865</v>
      </c>
      <c r="T24" s="10">
        <v>0.12347232357801323</v>
      </c>
      <c r="U24" s="10">
        <v>0.15193710613156353</v>
      </c>
      <c r="V24" s="10">
        <v>0.23225993758014185</v>
      </c>
      <c r="W24" s="10">
        <f t="shared" si="3"/>
        <v>0.20872642699363339</v>
      </c>
      <c r="X24" s="10">
        <v>0.20111115171417013</v>
      </c>
      <c r="Y24" s="10">
        <v>0.45206794492571462</v>
      </c>
      <c r="Z24" s="10">
        <v>0.25529961848483979</v>
      </c>
      <c r="AA24" s="10">
        <v>0.58003753184029549</v>
      </c>
      <c r="AB24" s="10">
        <v>0.55614759010920978</v>
      </c>
      <c r="AC24" s="10">
        <v>0.41791977502636413</v>
      </c>
      <c r="AD24" s="10">
        <f t="shared" si="4"/>
        <v>0.41043060201676562</v>
      </c>
      <c r="AE24" s="15">
        <f t="shared" si="5"/>
        <v>1.9663566704434827</v>
      </c>
    </row>
    <row r="25" spans="1:31">
      <c r="A25" s="27" t="s">
        <v>68</v>
      </c>
      <c r="B25" s="14">
        <v>1.0001464772227919</v>
      </c>
      <c r="C25" s="10">
        <v>1.4085936905154695</v>
      </c>
      <c r="D25" s="10">
        <v>0.75038872397568701</v>
      </c>
      <c r="E25" s="10">
        <v>0.75876683300293957</v>
      </c>
      <c r="F25" s="10">
        <v>0.89824996128232948</v>
      </c>
      <c r="G25" s="10">
        <v>0.90632876428546794</v>
      </c>
      <c r="H25" s="10">
        <f t="shared" si="0"/>
        <v>0.95374574171411419</v>
      </c>
      <c r="I25" s="10">
        <v>1.8942615907728337</v>
      </c>
      <c r="J25" s="10">
        <v>2.0225639188415441</v>
      </c>
      <c r="K25" s="10">
        <v>0.81854820657566352</v>
      </c>
      <c r="L25" s="10">
        <v>1.0954698516749899</v>
      </c>
      <c r="M25" s="10">
        <v>1.1523323269525634</v>
      </c>
      <c r="N25" s="10">
        <v>2.1070572478055682</v>
      </c>
      <c r="O25" s="10">
        <f t="shared" si="1"/>
        <v>1.5150388571038604</v>
      </c>
      <c r="P25" s="15">
        <f t="shared" si="2"/>
        <v>1.588514413056215</v>
      </c>
      <c r="Q25" s="14">
        <v>0.72073389512277297</v>
      </c>
      <c r="R25" s="10">
        <v>0.98625618972562512</v>
      </c>
      <c r="S25" s="10">
        <v>1.4610140931372548</v>
      </c>
      <c r="T25" s="10">
        <v>0.98257798803861873</v>
      </c>
      <c r="U25" s="10">
        <v>0.54704715936473358</v>
      </c>
      <c r="V25" s="10">
        <v>0.79887741030169623</v>
      </c>
      <c r="W25" s="10">
        <f t="shared" si="3"/>
        <v>0.91608445594845023</v>
      </c>
      <c r="X25" s="10">
        <v>0.56250637923061131</v>
      </c>
      <c r="Y25" s="10">
        <v>1.1728947151484421</v>
      </c>
      <c r="Z25" s="10">
        <v>1.4586500674105731</v>
      </c>
      <c r="AA25" s="10">
        <v>1.9493908429368958</v>
      </c>
      <c r="AB25" s="10">
        <v>2.2914200236120528</v>
      </c>
      <c r="AC25" s="10">
        <v>1.4165006704943433</v>
      </c>
      <c r="AD25" s="10">
        <f t="shared" si="4"/>
        <v>1.4752271164721531</v>
      </c>
      <c r="AE25" s="15">
        <f t="shared" si="5"/>
        <v>1.6103614758366416</v>
      </c>
    </row>
    <row r="26" spans="1:31">
      <c r="A26" s="27" t="s">
        <v>69</v>
      </c>
      <c r="B26" s="14">
        <v>1.0897905375714076E-2</v>
      </c>
      <c r="C26" s="10">
        <v>3.6039694423999395E-2</v>
      </c>
      <c r="D26" s="10">
        <v>4.7656549746572151E-2</v>
      </c>
      <c r="E26" s="10">
        <v>1.6601076140347452E-2</v>
      </c>
      <c r="F26" s="10">
        <v>0.1153519569779924</v>
      </c>
      <c r="G26" s="10">
        <v>5.6393789777762438E-2</v>
      </c>
      <c r="H26" s="10">
        <f t="shared" si="0"/>
        <v>4.7156828740397984E-2</v>
      </c>
      <c r="I26" s="10">
        <v>3.4630010800234617E-2</v>
      </c>
      <c r="J26" s="10">
        <v>2.8468794682413E-2</v>
      </c>
      <c r="K26" s="10">
        <v>6.0386410558876226E-3</v>
      </c>
      <c r="L26" s="10">
        <v>1.7201438189810389E-2</v>
      </c>
      <c r="M26" s="10">
        <v>2.3809335630621375E-2</v>
      </c>
      <c r="N26" s="10">
        <v>4.5555664135477091E-2</v>
      </c>
      <c r="O26" s="10">
        <f t="shared" si="1"/>
        <v>2.5950647415740685E-2</v>
      </c>
      <c r="P26" s="15">
        <f t="shared" si="2"/>
        <v>0.55030518609724632</v>
      </c>
      <c r="Q26" s="14">
        <v>1.1489960646884788E-2</v>
      </c>
      <c r="R26" s="10">
        <v>3.5077009981003757E-2</v>
      </c>
      <c r="S26" s="10">
        <v>0.2297794117647059</v>
      </c>
      <c r="T26" s="10">
        <v>1.1743291644647996E-2</v>
      </c>
      <c r="U26" s="10">
        <v>2.8327257075376248E-2</v>
      </c>
      <c r="V26" s="10">
        <v>5.1774611085573283E-2</v>
      </c>
      <c r="W26" s="10">
        <f t="shared" si="3"/>
        <v>6.1365257033032E-2</v>
      </c>
      <c r="X26" s="10">
        <v>2.3185746814164979E-2</v>
      </c>
      <c r="Y26" s="10">
        <v>5.8680192066828049E-2</v>
      </c>
      <c r="Z26" s="10">
        <v>2.9641528737940199E-2</v>
      </c>
      <c r="AA26" s="10">
        <v>3.1325556359529147E-2</v>
      </c>
      <c r="AB26" s="10">
        <v>3.4810537083895032E-2</v>
      </c>
      <c r="AC26" s="10">
        <v>6.1190745876134323E-2</v>
      </c>
      <c r="AD26" s="10">
        <f t="shared" si="4"/>
        <v>3.9805717823081954E-2</v>
      </c>
      <c r="AE26" s="15">
        <f t="shared" si="5"/>
        <v>0.64866864000349789</v>
      </c>
    </row>
    <row r="27" spans="1:31">
      <c r="A27" s="27" t="s">
        <v>56</v>
      </c>
      <c r="B27" s="14">
        <v>12.763087739856452</v>
      </c>
      <c r="C27" s="10">
        <v>11.238293444328825</v>
      </c>
      <c r="D27" s="10">
        <v>14.937501262090827</v>
      </c>
      <c r="E27" s="10">
        <v>14.372137535033156</v>
      </c>
      <c r="F27" s="10">
        <v>11.440137140659965</v>
      </c>
      <c r="G27" s="10">
        <v>9.8927942547388064</v>
      </c>
      <c r="H27" s="10">
        <f t="shared" si="0"/>
        <v>12.440658562784671</v>
      </c>
      <c r="I27" s="10">
        <v>23.36140528583827</v>
      </c>
      <c r="J27" s="10">
        <v>26.520121680106712</v>
      </c>
      <c r="K27" s="10">
        <v>21.987837343997434</v>
      </c>
      <c r="L27" s="10">
        <v>36.192760812132242</v>
      </c>
      <c r="M27" s="10">
        <v>18.596375448524412</v>
      </c>
      <c r="N27" s="10">
        <v>27.398211113857553</v>
      </c>
      <c r="O27" s="10">
        <f t="shared" si="1"/>
        <v>25.676118614076103</v>
      </c>
      <c r="P27" s="15">
        <f t="shared" si="2"/>
        <v>2.0638874127519542</v>
      </c>
      <c r="Q27" s="14">
        <v>13.167756036799213</v>
      </c>
      <c r="R27" s="10">
        <v>15.873941425948789</v>
      </c>
      <c r="S27" s="10">
        <v>12.748927696078431</v>
      </c>
      <c r="T27" s="10">
        <v>23.369318134158721</v>
      </c>
      <c r="U27" s="10">
        <v>11.856244688639297</v>
      </c>
      <c r="V27" s="10">
        <v>12.803812933975278</v>
      </c>
      <c r="W27" s="10">
        <f t="shared" si="3"/>
        <v>14.970000152599956</v>
      </c>
      <c r="X27" s="10">
        <v>15.563432549008244</v>
      </c>
      <c r="Y27" s="10">
        <v>24.116495250184151</v>
      </c>
      <c r="Z27" s="10">
        <v>27.631641853838573</v>
      </c>
      <c r="AA27" s="10">
        <v>34.718128820100127</v>
      </c>
      <c r="AB27" s="10">
        <v>36.651883135115789</v>
      </c>
      <c r="AC27" s="10">
        <v>23.883268887760554</v>
      </c>
      <c r="AD27" s="10">
        <f t="shared" si="4"/>
        <v>27.094141749334572</v>
      </c>
      <c r="AE27" s="15">
        <f t="shared" si="5"/>
        <v>1.8098958899896151</v>
      </c>
    </row>
    <row r="28" spans="1:31">
      <c r="A28" s="27" t="s">
        <v>70</v>
      </c>
      <c r="B28" s="14">
        <v>0.33314779551779694</v>
      </c>
      <c r="C28" s="10">
        <v>0.47003883150173859</v>
      </c>
      <c r="D28" s="10">
        <v>0.44465984127945712</v>
      </c>
      <c r="E28" s="10">
        <v>0.38255715164594795</v>
      </c>
      <c r="F28" s="10">
        <v>0.3770300075299195</v>
      </c>
      <c r="G28" s="10">
        <v>0.31534486528789613</v>
      </c>
      <c r="H28" s="10">
        <f t="shared" si="0"/>
        <v>0.38712974879379264</v>
      </c>
      <c r="I28" s="10">
        <v>1.1161685356050621</v>
      </c>
      <c r="J28" s="10">
        <v>1.0267958531521995</v>
      </c>
      <c r="K28" s="10">
        <v>0.39001292060956955</v>
      </c>
      <c r="L28" s="10">
        <v>0.5683953488806911</v>
      </c>
      <c r="M28" s="10">
        <v>0.36445078481893051</v>
      </c>
      <c r="N28" s="10">
        <v>1.1207843047084727</v>
      </c>
      <c r="O28" s="10">
        <f t="shared" si="1"/>
        <v>0.76443462462915424</v>
      </c>
      <c r="P28" s="15">
        <f t="shared" si="2"/>
        <v>1.9746212400647507</v>
      </c>
      <c r="Q28" s="14">
        <v>0.38595822354762988</v>
      </c>
      <c r="R28" s="10">
        <v>0.43914594313880029</v>
      </c>
      <c r="S28" s="10">
        <v>0.67689185049019607</v>
      </c>
      <c r="T28" s="10">
        <v>0.42712029324676853</v>
      </c>
      <c r="U28" s="10">
        <v>0.2078558473712673</v>
      </c>
      <c r="V28" s="10">
        <v>0.31984128904265369</v>
      </c>
      <c r="W28" s="10">
        <f t="shared" si="3"/>
        <v>0.40946890780621931</v>
      </c>
      <c r="X28" s="10">
        <v>0.43107847745249128</v>
      </c>
      <c r="Y28" s="10">
        <v>0.60187085216580438</v>
      </c>
      <c r="Z28" s="10">
        <v>0.6014361798762704</v>
      </c>
      <c r="AA28" s="10">
        <v>0.77607962868185587</v>
      </c>
      <c r="AB28" s="10">
        <v>0.49046733146035132</v>
      </c>
      <c r="AC28" s="10">
        <v>0.45242094025439744</v>
      </c>
      <c r="AD28" s="10">
        <f t="shared" si="4"/>
        <v>0.5588922349818618</v>
      </c>
      <c r="AE28" s="15">
        <f t="shared" si="5"/>
        <v>1.3649198372013069</v>
      </c>
    </row>
    <row r="29" spans="1:31">
      <c r="A29" s="27" t="s">
        <v>71</v>
      </c>
      <c r="B29" s="14">
        <v>0.13100922806503587</v>
      </c>
      <c r="C29" s="10">
        <v>0.32029643917667067</v>
      </c>
      <c r="D29" s="10">
        <v>0.43819793622907444</v>
      </c>
      <c r="E29" s="10">
        <v>0.20678105133638669</v>
      </c>
      <c r="F29" s="10">
        <v>0.20720629309009744</v>
      </c>
      <c r="G29" s="10">
        <v>0.27563903370967557</v>
      </c>
      <c r="H29" s="10">
        <f t="shared" si="0"/>
        <v>0.26318833026782346</v>
      </c>
      <c r="I29" s="10">
        <v>0.51079265930346063</v>
      </c>
      <c r="J29" s="10">
        <v>0.70884100018232821</v>
      </c>
      <c r="K29" s="10">
        <v>0.3099488693685768</v>
      </c>
      <c r="L29" s="10">
        <v>0.5310009180332772</v>
      </c>
      <c r="M29" s="10">
        <v>0.2253489401387857</v>
      </c>
      <c r="N29" s="10">
        <v>0.56764944269758533</v>
      </c>
      <c r="O29" s="10">
        <f t="shared" si="1"/>
        <v>0.475596971620669</v>
      </c>
      <c r="P29" s="15">
        <f t="shared" si="2"/>
        <v>1.8070594966604183</v>
      </c>
      <c r="Q29" s="14">
        <v>0.29664989306502543</v>
      </c>
      <c r="R29" s="10">
        <v>0.50656668959579454</v>
      </c>
      <c r="S29" s="10">
        <v>0.58115042892156854</v>
      </c>
      <c r="T29" s="10">
        <v>0.32864440474093465</v>
      </c>
      <c r="U29" s="10">
        <v>0.25604897304495938</v>
      </c>
      <c r="V29" s="10">
        <v>0.29371204606488766</v>
      </c>
      <c r="W29" s="10">
        <f t="shared" si="3"/>
        <v>0.37712873923886175</v>
      </c>
      <c r="X29" s="10">
        <v>0.21219998714703167</v>
      </c>
      <c r="Y29" s="10">
        <v>0.54017687379947166</v>
      </c>
      <c r="Z29" s="10">
        <v>0.54884637082508625</v>
      </c>
      <c r="AA29" s="10">
        <v>0.40723223267387887</v>
      </c>
      <c r="AB29" s="10">
        <v>0.9725604299429732</v>
      </c>
      <c r="AC29" s="10">
        <v>0.51426265151219264</v>
      </c>
      <c r="AD29" s="10">
        <f t="shared" si="4"/>
        <v>0.53254642431677246</v>
      </c>
      <c r="AE29" s="15">
        <f t="shared" si="5"/>
        <v>1.4121077735724457</v>
      </c>
    </row>
    <row r="30" spans="1:31">
      <c r="A30" s="27" t="s">
        <v>58</v>
      </c>
      <c r="B30" s="14">
        <v>0.38037205214589132</v>
      </c>
      <c r="C30" s="10">
        <v>0.44212075835638692</v>
      </c>
      <c r="D30" s="10">
        <v>0.39902263686112954</v>
      </c>
      <c r="E30" s="10">
        <v>0.54710311221350949</v>
      </c>
      <c r="F30" s="10">
        <v>0.4325698386674714</v>
      </c>
      <c r="G30" s="10">
        <v>0.57947496230823248</v>
      </c>
      <c r="H30" s="10">
        <f t="shared" si="0"/>
        <v>0.46344389342543685</v>
      </c>
      <c r="I30" s="10">
        <v>1.972395552640863</v>
      </c>
      <c r="J30" s="10">
        <v>1.9000521394779015</v>
      </c>
      <c r="K30" s="10">
        <v>0.49058752854038756</v>
      </c>
      <c r="L30" s="10">
        <v>0.7035762163940924</v>
      </c>
      <c r="M30" s="10">
        <v>0.50384901127041082</v>
      </c>
      <c r="N30" s="10">
        <v>2.2730408190247355</v>
      </c>
      <c r="O30" s="10">
        <f t="shared" si="1"/>
        <v>1.3072502112247317</v>
      </c>
      <c r="P30" s="15">
        <f t="shared" si="2"/>
        <v>2.8207302540173704</v>
      </c>
      <c r="Q30" s="14">
        <v>0.61836879117779942</v>
      </c>
      <c r="R30" s="10">
        <v>0.77306085633458921</v>
      </c>
      <c r="S30" s="10">
        <v>0.46721813725490197</v>
      </c>
      <c r="T30" s="10">
        <v>0.5489150037326892</v>
      </c>
      <c r="U30" s="10">
        <v>0.43668122270742349</v>
      </c>
      <c r="V30" s="10">
        <v>0.45048750393148346</v>
      </c>
      <c r="W30" s="10">
        <f t="shared" si="3"/>
        <v>0.54912191918981457</v>
      </c>
      <c r="X30" s="10">
        <v>0.41683940468074865</v>
      </c>
      <c r="Y30" s="10">
        <v>0.88729414288360831</v>
      </c>
      <c r="Z30" s="10">
        <v>0.65163554306149174</v>
      </c>
      <c r="AA30" s="10">
        <v>1.0987475660189778</v>
      </c>
      <c r="AB30" s="10">
        <v>0.99177190559776429</v>
      </c>
      <c r="AC30" s="10">
        <v>0.71541095444544278</v>
      </c>
      <c r="AD30" s="10">
        <f t="shared" si="4"/>
        <v>0.79361658611467234</v>
      </c>
      <c r="AE30" s="15">
        <f t="shared" si="5"/>
        <v>1.4452465989439833</v>
      </c>
    </row>
    <row r="31" spans="1:31">
      <c r="A31" s="27" t="s">
        <v>59</v>
      </c>
      <c r="B31" s="14">
        <v>0.56270689907719351</v>
      </c>
      <c r="C31" s="10">
        <v>0.88322631405294283</v>
      </c>
      <c r="D31" s="10">
        <v>0.89295450414975452</v>
      </c>
      <c r="E31" s="10">
        <v>1.325888889973927</v>
      </c>
      <c r="F31" s="10">
        <v>0.9495174977169929</v>
      </c>
      <c r="G31" s="10">
        <v>0.85770350677300922</v>
      </c>
      <c r="H31" s="10">
        <f t="shared" si="0"/>
        <v>0.91199960195730334</v>
      </c>
      <c r="I31" s="10">
        <v>0.27292777261934908</v>
      </c>
      <c r="J31" s="10">
        <v>0.24054532136151213</v>
      </c>
      <c r="K31" s="10">
        <v>0.46029020875998589</v>
      </c>
      <c r="L31" s="10">
        <v>1.2643057069510637</v>
      </c>
      <c r="M31" s="10">
        <v>1.1339566571297599</v>
      </c>
      <c r="N31" s="10">
        <v>0.52611762271287577</v>
      </c>
      <c r="O31" s="10">
        <f t="shared" si="1"/>
        <v>0.64969054825575767</v>
      </c>
      <c r="P31" s="15">
        <f t="shared" si="2"/>
        <v>0.7123802980411541</v>
      </c>
      <c r="Q31" s="14">
        <v>1.7033866659006696</v>
      </c>
      <c r="R31" s="10">
        <v>1.18350742767075</v>
      </c>
      <c r="S31" s="10">
        <v>1.8248314950980389</v>
      </c>
      <c r="T31" s="10">
        <v>0.75425484620481986</v>
      </c>
      <c r="U31" s="10">
        <v>0.73540502459320944</v>
      </c>
      <c r="V31" s="10">
        <v>0.92033000266131204</v>
      </c>
      <c r="W31" s="10">
        <f t="shared" si="3"/>
        <v>1.1869525770214666</v>
      </c>
      <c r="X31" s="10">
        <v>1.8249954951606053</v>
      </c>
      <c r="Y31" s="10">
        <v>0.80813793213485097</v>
      </c>
      <c r="Z31" s="10">
        <v>1.0580113402751878</v>
      </c>
      <c r="AA31" s="10">
        <v>0.50267958514962729</v>
      </c>
      <c r="AB31" s="10">
        <v>0.30787621241652452</v>
      </c>
      <c r="AC31" s="10">
        <v>1.338384824695023</v>
      </c>
      <c r="AD31" s="10">
        <f t="shared" si="4"/>
        <v>0.97334756497196973</v>
      </c>
      <c r="AE31" s="15">
        <f t="shared" si="5"/>
        <v>0.82003913535828332</v>
      </c>
    </row>
    <row r="32" spans="1:31">
      <c r="A32" s="27" t="s">
        <v>60</v>
      </c>
      <c r="B32" s="14">
        <v>0.83878716859528346</v>
      </c>
      <c r="C32" s="10">
        <v>1.3558031522042591</v>
      </c>
      <c r="D32" s="10">
        <v>2.3739423678843314</v>
      </c>
      <c r="E32" s="10">
        <v>1.7821743503608296</v>
      </c>
      <c r="F32" s="10">
        <v>2.3294686867500127</v>
      </c>
      <c r="G32" s="10">
        <v>3.5162678820103812</v>
      </c>
      <c r="H32" s="10">
        <f t="shared" si="0"/>
        <v>2.0327406013008495</v>
      </c>
      <c r="I32" s="10">
        <v>0.22033344371649274</v>
      </c>
      <c r="J32" s="10">
        <v>0.58249073164802345</v>
      </c>
      <c r="K32" s="10">
        <v>0.520676619318862</v>
      </c>
      <c r="L32" s="10">
        <v>0.7976232099753382</v>
      </c>
      <c r="M32" s="10">
        <v>0.31861040418570102</v>
      </c>
      <c r="N32" s="10">
        <v>0.53919511620287075</v>
      </c>
      <c r="O32" s="10">
        <f t="shared" si="1"/>
        <v>0.49648825417454806</v>
      </c>
      <c r="P32" s="15">
        <f t="shared" si="2"/>
        <v>0.24424575071547303</v>
      </c>
      <c r="Q32" s="14">
        <v>2.1734305105459564</v>
      </c>
      <c r="R32" s="10">
        <v>1.444990592983687</v>
      </c>
      <c r="S32" s="10">
        <v>1.7108992034313726</v>
      </c>
      <c r="T32" s="10">
        <v>1.4632141389231403</v>
      </c>
      <c r="U32" s="10">
        <v>1.8445826879991756</v>
      </c>
      <c r="V32" s="10">
        <v>2.2205017782401475</v>
      </c>
      <c r="W32" s="10">
        <f t="shared" si="3"/>
        <v>1.8096031520205795</v>
      </c>
      <c r="X32" s="10">
        <v>2.3653242035254936</v>
      </c>
      <c r="Y32" s="10">
        <v>1.0952453975494372</v>
      </c>
      <c r="Z32" s="10">
        <v>0.30549898167006106</v>
      </c>
      <c r="AA32" s="10">
        <v>0.35517004041437977</v>
      </c>
      <c r="AB32" s="10">
        <v>0.69900215267047727</v>
      </c>
      <c r="AC32" s="10">
        <v>0.51491361689385373</v>
      </c>
      <c r="AD32" s="10">
        <f t="shared" si="4"/>
        <v>0.88919239878728362</v>
      </c>
      <c r="AE32" s="15">
        <f t="shared" si="5"/>
        <v>0.4913742539597275</v>
      </c>
    </row>
    <row r="33" spans="1:31" ht="17.25" thickBot="1">
      <c r="A33" s="28" t="s">
        <v>72</v>
      </c>
      <c r="B33" s="16">
        <v>0.2812362677603632</v>
      </c>
      <c r="C33" s="17">
        <v>0.33958528971345908</v>
      </c>
      <c r="D33" s="17">
        <v>0.16437470971910903</v>
      </c>
      <c r="E33" s="17">
        <v>0.15282755388025746</v>
      </c>
      <c r="F33" s="17">
        <v>0.3524643129883101</v>
      </c>
      <c r="G33" s="17">
        <v>0.23909815972102338</v>
      </c>
      <c r="H33" s="17">
        <f t="shared" si="0"/>
        <v>0.25493104896375368</v>
      </c>
      <c r="I33" s="17">
        <v>0.23353613533408221</v>
      </c>
      <c r="J33" s="17">
        <v>0.20280017784999826</v>
      </c>
      <c r="K33" s="17">
        <v>0.28392024412768185</v>
      </c>
      <c r="L33" s="17">
        <v>0.22230989138787557</v>
      </c>
      <c r="M33" s="17">
        <v>0.16320756208210171</v>
      </c>
      <c r="N33" s="17">
        <v>0.17388755080103244</v>
      </c>
      <c r="O33" s="17">
        <f t="shared" si="1"/>
        <v>0.21327692693046199</v>
      </c>
      <c r="P33" s="18">
        <f t="shared" si="2"/>
        <v>0.83660632079690656</v>
      </c>
      <c r="Q33" s="16">
        <v>0.14754154012477055</v>
      </c>
      <c r="R33" s="17">
        <v>0.17128513964749886</v>
      </c>
      <c r="S33" s="17">
        <v>0.29584099264705882</v>
      </c>
      <c r="T33" s="17">
        <v>0.16188966338693311</v>
      </c>
      <c r="U33" s="17">
        <v>0.2781221603764214</v>
      </c>
      <c r="V33" s="17">
        <v>0.22306631505092789</v>
      </c>
      <c r="W33" s="17">
        <f t="shared" si="3"/>
        <v>0.21295763520560182</v>
      </c>
      <c r="X33" s="17">
        <v>0.19607077197196038</v>
      </c>
      <c r="Y33" s="17">
        <v>0.11142145230816143</v>
      </c>
      <c r="Z33" s="17">
        <v>0.12860598758880504</v>
      </c>
      <c r="AA33" s="17">
        <v>0.19971880533446282</v>
      </c>
      <c r="AB33" s="17">
        <v>0.14285456256126736</v>
      </c>
      <c r="AC33" s="17">
        <v>0.2603861526644014</v>
      </c>
      <c r="AD33" s="17">
        <f t="shared" si="4"/>
        <v>0.17317628873817639</v>
      </c>
      <c r="AE33" s="18">
        <f t="shared" si="5"/>
        <v>0.8131959606472049</v>
      </c>
    </row>
  </sheetData>
  <mergeCells count="3">
    <mergeCell ref="A3:A4"/>
    <mergeCell ref="Q3:AD3"/>
    <mergeCell ref="B3:O3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23"/>
  <sheetViews>
    <sheetView workbookViewId="0">
      <selection activeCell="D11" sqref="D11"/>
    </sheetView>
  </sheetViews>
  <sheetFormatPr defaultRowHeight="16.5"/>
  <cols>
    <col min="1" max="1" width="59.875" customWidth="1"/>
    <col min="2" max="9" width="13.375" customWidth="1"/>
  </cols>
  <sheetData>
    <row r="1" spans="1:9" ht="20.25">
      <c r="A1" s="2" t="s">
        <v>73</v>
      </c>
    </row>
    <row r="3" spans="1:9" ht="17.25" customHeight="1">
      <c r="A3" s="43" t="s">
        <v>74</v>
      </c>
      <c r="B3" s="44" t="s">
        <v>75</v>
      </c>
      <c r="C3" s="44"/>
      <c r="D3" s="44"/>
      <c r="E3" s="44"/>
      <c r="F3" s="44"/>
      <c r="G3" s="44"/>
      <c r="H3" s="44"/>
      <c r="I3" s="44"/>
    </row>
    <row r="4" spans="1:9">
      <c r="A4" s="43"/>
      <c r="B4" s="44" t="s">
        <v>76</v>
      </c>
      <c r="C4" s="44"/>
      <c r="D4" s="44" t="s">
        <v>77</v>
      </c>
      <c r="E4" s="44"/>
      <c r="F4" s="44" t="s">
        <v>78</v>
      </c>
      <c r="G4" s="44"/>
      <c r="H4" s="44" t="s">
        <v>79</v>
      </c>
      <c r="I4" s="44"/>
    </row>
    <row r="5" spans="1:9">
      <c r="A5" s="3" t="s">
        <v>80</v>
      </c>
      <c r="B5" s="5" t="s">
        <v>81</v>
      </c>
      <c r="C5" s="7">
        <v>2.4799999999999999E-2</v>
      </c>
      <c r="D5" s="5"/>
      <c r="E5" s="5"/>
      <c r="F5" s="5"/>
      <c r="G5" s="6"/>
      <c r="H5" s="6"/>
      <c r="I5" s="6"/>
    </row>
    <row r="6" spans="1:9">
      <c r="A6" s="3" t="s">
        <v>82</v>
      </c>
      <c r="B6" s="5"/>
      <c r="C6" s="5"/>
      <c r="D6" s="5" t="s">
        <v>83</v>
      </c>
      <c r="E6" s="8">
        <v>1.8200000000000001E-2</v>
      </c>
      <c r="F6" s="5"/>
      <c r="G6" s="6"/>
      <c r="H6" s="6"/>
      <c r="I6" s="6"/>
    </row>
    <row r="7" spans="1:9">
      <c r="A7" s="4" t="s">
        <v>84</v>
      </c>
      <c r="B7" s="5"/>
      <c r="C7" s="5"/>
      <c r="D7" s="5" t="s">
        <v>85</v>
      </c>
      <c r="E7" s="8">
        <v>1.74E-4</v>
      </c>
      <c r="F7" s="5"/>
      <c r="G7" s="6"/>
      <c r="H7" s="6"/>
      <c r="I7" s="6"/>
    </row>
    <row r="8" spans="1:9">
      <c r="A8" s="4" t="s">
        <v>86</v>
      </c>
      <c r="B8" s="5"/>
      <c r="C8" s="5"/>
      <c r="D8" s="5" t="s">
        <v>87</v>
      </c>
      <c r="E8" s="8">
        <v>1.9699999999999999E-4</v>
      </c>
      <c r="F8" s="5"/>
      <c r="G8" s="6"/>
      <c r="H8" s="5" t="s">
        <v>88</v>
      </c>
      <c r="I8" s="8">
        <v>1.67E-2</v>
      </c>
    </row>
    <row r="9" spans="1:9">
      <c r="A9" s="4" t="s">
        <v>89</v>
      </c>
      <c r="B9" s="5"/>
      <c r="C9" s="5"/>
      <c r="D9" s="5" t="s">
        <v>90</v>
      </c>
      <c r="E9" s="8">
        <v>8.5899999999999995E-4</v>
      </c>
      <c r="F9" s="5" t="s">
        <v>91</v>
      </c>
      <c r="G9" s="8">
        <v>2.9000000000000002E-8</v>
      </c>
      <c r="H9" s="5" t="s">
        <v>92</v>
      </c>
      <c r="I9" s="8">
        <v>2.5500000000000002E-3</v>
      </c>
    </row>
    <row r="10" spans="1:9">
      <c r="A10" s="4" t="s">
        <v>93</v>
      </c>
      <c r="B10" s="5"/>
      <c r="C10" s="5"/>
      <c r="D10" s="5" t="s">
        <v>94</v>
      </c>
      <c r="E10" s="8">
        <v>5.0800000000000003E-3</v>
      </c>
      <c r="F10" s="5" t="s">
        <v>94</v>
      </c>
      <c r="G10" s="8">
        <v>1.06E-2</v>
      </c>
      <c r="H10" s="5" t="s">
        <v>95</v>
      </c>
      <c r="I10" s="8">
        <v>2.18E-2</v>
      </c>
    </row>
    <row r="11" spans="1:9">
      <c r="A11" s="4" t="s">
        <v>96</v>
      </c>
      <c r="B11" s="5"/>
      <c r="C11" s="5"/>
      <c r="D11" s="5" t="s">
        <v>97</v>
      </c>
      <c r="E11" s="8">
        <v>2.5100000000000001E-2</v>
      </c>
      <c r="F11" s="5" t="s">
        <v>97</v>
      </c>
      <c r="G11" s="8">
        <v>4.0300000000000002E-2</v>
      </c>
      <c r="H11" s="5"/>
      <c r="I11" s="8"/>
    </row>
    <row r="12" spans="1:9">
      <c r="A12" s="4" t="s">
        <v>98</v>
      </c>
      <c r="B12" s="5"/>
      <c r="C12" s="5"/>
      <c r="D12" s="5" t="s">
        <v>99</v>
      </c>
      <c r="E12" s="8">
        <v>2.69E-2</v>
      </c>
      <c r="F12" s="5" t="s">
        <v>100</v>
      </c>
      <c r="G12" s="8">
        <v>4.0000000000000001E-3</v>
      </c>
      <c r="H12" s="5" t="s">
        <v>99</v>
      </c>
      <c r="I12" s="8">
        <v>1.1299999999999999E-2</v>
      </c>
    </row>
    <row r="13" spans="1:9">
      <c r="A13" s="4" t="s">
        <v>101</v>
      </c>
      <c r="B13" s="5"/>
      <c r="C13" s="5"/>
      <c r="D13" s="5"/>
      <c r="E13" s="5"/>
      <c r="F13" s="5" t="s">
        <v>102</v>
      </c>
      <c r="G13" s="8">
        <v>5.5199999999999997E-4</v>
      </c>
      <c r="H13" s="5" t="s">
        <v>102</v>
      </c>
      <c r="I13" s="8">
        <v>5.9799999999999997E-5</v>
      </c>
    </row>
    <row r="14" spans="1:9">
      <c r="A14" s="4" t="s">
        <v>103</v>
      </c>
      <c r="B14" s="5"/>
      <c r="C14" s="5"/>
      <c r="D14" s="5"/>
      <c r="E14" s="5"/>
      <c r="F14" s="5" t="s">
        <v>104</v>
      </c>
      <c r="G14" s="8">
        <v>8.7699999999999996E-4</v>
      </c>
      <c r="H14" s="5" t="s">
        <v>105</v>
      </c>
      <c r="I14" s="8">
        <v>2.4799999999999999E-2</v>
      </c>
    </row>
    <row r="15" spans="1:9">
      <c r="A15" s="4" t="s">
        <v>106</v>
      </c>
      <c r="B15" s="5"/>
      <c r="C15" s="5"/>
      <c r="D15" s="5"/>
      <c r="E15" s="5"/>
      <c r="F15" s="5" t="s">
        <v>107</v>
      </c>
      <c r="G15" s="8">
        <v>9.77E-4</v>
      </c>
      <c r="H15" s="5" t="s">
        <v>94</v>
      </c>
      <c r="I15" s="8">
        <v>1.2899999999999999E-3</v>
      </c>
    </row>
    <row r="16" spans="1:9">
      <c r="A16" s="4" t="s">
        <v>108</v>
      </c>
      <c r="B16" s="5"/>
      <c r="C16" s="5"/>
      <c r="D16" s="5"/>
      <c r="E16" s="5"/>
      <c r="F16" s="5" t="s">
        <v>109</v>
      </c>
      <c r="G16" s="8">
        <v>4.45E-3</v>
      </c>
      <c r="H16" s="5" t="s">
        <v>110</v>
      </c>
      <c r="I16" s="8">
        <v>1.21E-2</v>
      </c>
    </row>
    <row r="17" spans="1:9">
      <c r="A17" s="4" t="s">
        <v>111</v>
      </c>
      <c r="B17" s="5"/>
      <c r="C17" s="5"/>
      <c r="D17" s="5"/>
      <c r="E17" s="5"/>
      <c r="F17" s="5" t="s">
        <v>112</v>
      </c>
      <c r="G17" s="8">
        <v>1.41E-2</v>
      </c>
      <c r="H17" s="5" t="s">
        <v>112</v>
      </c>
      <c r="I17" s="8">
        <v>3.5100000000000001E-3</v>
      </c>
    </row>
    <row r="18" spans="1:9">
      <c r="A18" s="4" t="s">
        <v>113</v>
      </c>
      <c r="B18" s="5"/>
      <c r="C18" s="5"/>
      <c r="D18" s="5"/>
      <c r="E18" s="5"/>
      <c r="F18" s="5" t="s">
        <v>114</v>
      </c>
      <c r="G18" s="9">
        <v>3.9699999999999996E-3</v>
      </c>
      <c r="H18" s="5" t="s">
        <v>115</v>
      </c>
      <c r="I18" s="9">
        <v>4.9099999999999998E-2</v>
      </c>
    </row>
    <row r="19" spans="1:9">
      <c r="A19" s="4" t="s">
        <v>116</v>
      </c>
      <c r="B19" s="5"/>
      <c r="C19" s="5"/>
      <c r="D19" s="5"/>
      <c r="E19" s="5"/>
      <c r="F19" s="5" t="s">
        <v>117</v>
      </c>
      <c r="G19" s="8">
        <v>2.01E-2</v>
      </c>
      <c r="H19" s="5"/>
      <c r="I19" s="8"/>
    </row>
    <row r="20" spans="1:9">
      <c r="A20" s="4" t="s">
        <v>118</v>
      </c>
      <c r="B20" s="5"/>
      <c r="C20" s="5"/>
      <c r="D20" s="5"/>
      <c r="E20" s="5"/>
      <c r="F20" s="5" t="s">
        <v>117</v>
      </c>
      <c r="G20" s="8">
        <v>2.01E-2</v>
      </c>
      <c r="H20" s="5"/>
      <c r="I20" s="8"/>
    </row>
    <row r="21" spans="1:9">
      <c r="A21" s="4" t="s">
        <v>119</v>
      </c>
      <c r="B21" s="5"/>
      <c r="C21" s="5"/>
      <c r="D21" s="5"/>
      <c r="E21" s="5"/>
      <c r="F21" s="5"/>
      <c r="G21" s="6"/>
      <c r="H21" s="5" t="s">
        <v>120</v>
      </c>
      <c r="I21" s="8">
        <v>3.7100000000000001E-2</v>
      </c>
    </row>
    <row r="22" spans="1:9">
      <c r="A22" s="4" t="s">
        <v>121</v>
      </c>
      <c r="B22" s="5"/>
      <c r="C22" s="5"/>
      <c r="D22" s="5"/>
      <c r="E22" s="5"/>
      <c r="F22" s="5"/>
      <c r="G22" s="6"/>
      <c r="H22" s="5" t="s">
        <v>122</v>
      </c>
      <c r="I22" s="8">
        <v>4.3099999999999999E-2</v>
      </c>
    </row>
    <row r="23" spans="1:9">
      <c r="A23" s="1"/>
    </row>
  </sheetData>
  <mergeCells count="6">
    <mergeCell ref="A3:A4"/>
    <mergeCell ref="F4:G4"/>
    <mergeCell ref="H4:I4"/>
    <mergeCell ref="B3:I3"/>
    <mergeCell ref="B4:C4"/>
    <mergeCell ref="D4:E4"/>
  </mergeCells>
  <phoneticPr fontId="1" type="noConversion"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문서" ma:contentTypeID="0x010100330139EE443C7147B7C61AD583B44AB2" ma:contentTypeVersion="16" ma:contentTypeDescription="새 문서를 만듭니다." ma:contentTypeScope="" ma:versionID="f09684462fe753fcd9c8b2d43669f6a9">
  <xsd:schema xmlns:xsd="http://www.w3.org/2001/XMLSchema" xmlns:xs="http://www.w3.org/2001/XMLSchema" xmlns:p="http://schemas.microsoft.com/office/2006/metadata/properties" xmlns:ns2="3c4ffd1c-6fea-4e90-a6f9-ee3aa01e9be5" xmlns:ns3="45d32fbf-5638-4a06-b729-547a4ff32acd" targetNamespace="http://schemas.microsoft.com/office/2006/metadata/properties" ma:root="true" ma:fieldsID="60b8b81c9a266e7a555a6196a91c16ff" ns2:_="" ns3:_="">
    <xsd:import namespace="3c4ffd1c-6fea-4e90-a6f9-ee3aa01e9be5"/>
    <xsd:import namespace="45d32fbf-5638-4a06-b729-547a4ff32acd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DateTaken" minOccurs="0"/>
                <xsd:element ref="ns2:MediaServiceAutoKeyPoints" minOccurs="0"/>
                <xsd:element ref="ns2:MediaServiceKeyPoints" minOccurs="0"/>
                <xsd:element ref="ns2:MediaServiceGenerationTime" minOccurs="0"/>
                <xsd:element ref="ns2:MediaServiceEventHashCode" minOccurs="0"/>
                <xsd:element ref="ns2:MediaServiceLocation" minOccurs="0"/>
                <xsd:element ref="ns2:MediaServiceOCR" minOccurs="0"/>
                <xsd:element ref="ns2:MediaLengthInSeconds" minOccurs="0"/>
                <xsd:element ref="ns2:lcf76f155ced4ddcb4097134ff3c332f" minOccurs="0"/>
                <xsd:element ref="ns3:TaxCatchAll" minOccurs="0"/>
                <xsd:element ref="ns2:MediaServiceSearchProperties" minOccurs="0"/>
                <xsd:element ref="ns2:MediaServiceObjectDetectorVersion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c4ffd1c-6fea-4e90-a6f9-ee3aa01e9be5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KeyPoints" ma:index="11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2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Location" ma:index="15" nillable="true" ma:displayName="Location" ma:internalName="MediaServiceLocation" ma:readOnly="true">
      <xsd:simpleType>
        <xsd:restriction base="dms:Text"/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LengthInSeconds" ma:index="17" nillable="true" ma:displayName="Length (seconds)" ma:internalName="MediaLengthInSeconds" ma:readOnly="true">
      <xsd:simpleType>
        <xsd:restriction base="dms:Unknown"/>
      </xsd:simpleType>
    </xsd:element>
    <xsd:element name="lcf76f155ced4ddcb4097134ff3c332f" ma:index="19" nillable="true" ma:taxonomy="true" ma:internalName="lcf76f155ced4ddcb4097134ff3c332f" ma:taxonomyFieldName="MediaServiceImageTags" ma:displayName="이미지 태그" ma:readOnly="false" ma:fieldId="{5cf76f15-5ced-4ddc-b409-7134ff3c332f}" ma:taxonomyMulti="true" ma:sspId="0f777d39-a39c-4a0e-b055-0cad81c219ad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SearchProperties" ma:index="21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22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5d32fbf-5638-4a06-b729-547a4ff32acd" elementFormDefault="qualified">
    <xsd:import namespace="http://schemas.microsoft.com/office/2006/documentManagement/types"/>
    <xsd:import namespace="http://schemas.microsoft.com/office/infopath/2007/PartnerControls"/>
    <xsd:element name="TaxCatchAll" ma:index="20" nillable="true" ma:displayName="Taxonomy Catch All Column" ma:hidden="true" ma:list="{4b428394-7c8e-4499-bb9e-b0c08c1efab1}" ma:internalName="TaxCatchAll" ma:showField="CatchAllData" ma:web="45d32fbf-5638-4a06-b729-547a4ff32acd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콘텐츠 형식"/>
        <xsd:element ref="dc:title" minOccurs="0" maxOccurs="1" ma:index="4" ma:displayName="제목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3c4ffd1c-6fea-4e90-a6f9-ee3aa01e9be5">
      <Terms xmlns="http://schemas.microsoft.com/office/infopath/2007/PartnerControls"/>
    </lcf76f155ced4ddcb4097134ff3c332f>
    <TaxCatchAll xmlns="45d32fbf-5638-4a06-b729-547a4ff32acd" xsi:nil="true"/>
  </documentManagement>
</p:properties>
</file>

<file path=customXml/itemProps1.xml><?xml version="1.0" encoding="utf-8"?>
<ds:datastoreItem xmlns:ds="http://schemas.openxmlformats.org/officeDocument/2006/customXml" ds:itemID="{BCC00ADF-7E3D-4B56-B74E-8D9ECE6EF958}"/>
</file>

<file path=customXml/itemProps2.xml><?xml version="1.0" encoding="utf-8"?>
<ds:datastoreItem xmlns:ds="http://schemas.openxmlformats.org/officeDocument/2006/customXml" ds:itemID="{0327116D-CE72-44B5-BC48-D25FE13A6919}"/>
</file>

<file path=customXml/itemProps3.xml><?xml version="1.0" encoding="utf-8"?>
<ds:datastoreItem xmlns:ds="http://schemas.openxmlformats.org/officeDocument/2006/customXml" ds:itemID="{61722011-E278-4839-B0F1-DA8AD56FAA59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Uos</dc:creator>
  <cp:keywords/>
  <dc:description/>
  <cp:lastModifiedBy>김지완</cp:lastModifiedBy>
  <cp:revision/>
  <dcterms:created xsi:type="dcterms:W3CDTF">2023-06-21T06:46:43Z</dcterms:created>
  <dcterms:modified xsi:type="dcterms:W3CDTF">2023-10-03T12:39:02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330139EE443C7147B7C61AD583B44AB2</vt:lpwstr>
  </property>
  <property fmtid="{D5CDD505-2E9C-101B-9397-08002B2CF9AE}" pid="3" name="MediaServiceImageTags">
    <vt:lpwstr/>
  </property>
</Properties>
</file>